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OsloWork\Publication\2024 Adam COD BCR repertoire\FINAL figures\"/>
    </mc:Choice>
  </mc:AlternateContent>
  <bookViews>
    <workbookView xWindow="0" yWindow="0" windowWidth="18105" windowHeight="9225"/>
  </bookViews>
  <sheets>
    <sheet name="Summary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N5" i="1" l="1"/>
  <c r="AN6" i="1"/>
  <c r="AN7" i="1"/>
  <c r="AN8" i="1"/>
  <c r="AN9" i="1"/>
  <c r="AN10" i="1"/>
  <c r="AN11" i="1"/>
  <c r="AN12" i="1"/>
  <c r="AN13" i="1"/>
  <c r="AN14" i="1"/>
  <c r="AN15" i="1"/>
  <c r="AN16" i="1"/>
  <c r="AN17" i="1"/>
  <c r="AN18" i="1"/>
  <c r="AN20" i="1"/>
  <c r="AN21" i="1"/>
  <c r="AN22" i="1"/>
  <c r="AN23" i="1"/>
  <c r="AN25" i="1"/>
  <c r="AN26" i="1"/>
  <c r="AN27" i="1"/>
  <c r="AN28" i="1"/>
  <c r="AN29" i="1"/>
  <c r="AN30" i="1"/>
  <c r="AN31" i="1"/>
  <c r="AN32" i="1"/>
  <c r="AN33" i="1"/>
  <c r="AN34" i="1"/>
  <c r="AN35" i="1"/>
  <c r="AN36" i="1"/>
  <c r="AN38" i="1"/>
  <c r="AN39" i="1"/>
  <c r="AN40" i="1"/>
  <c r="AN41" i="1"/>
  <c r="AN43" i="1"/>
  <c r="AN44" i="1"/>
  <c r="AN45" i="1"/>
  <c r="AN46" i="1"/>
  <c r="AN48" i="1"/>
  <c r="AN49" i="1"/>
  <c r="AN50" i="1"/>
  <c r="AN51" i="1"/>
  <c r="AN52" i="1"/>
  <c r="AN53" i="1"/>
  <c r="AN54" i="1"/>
  <c r="AN56" i="1"/>
  <c r="AN57" i="1"/>
  <c r="AN58" i="1"/>
  <c r="AN59" i="1"/>
  <c r="AN60" i="1"/>
  <c r="AN61" i="1"/>
  <c r="AN62" i="1"/>
  <c r="AN63" i="1"/>
  <c r="AN64" i="1"/>
  <c r="AN65" i="1"/>
  <c r="AN66" i="1"/>
  <c r="AN67" i="1"/>
  <c r="AN68" i="1"/>
  <c r="AN69" i="1"/>
  <c r="AN70" i="1"/>
  <c r="AN71" i="1"/>
  <c r="AN72" i="1"/>
  <c r="AN73" i="1"/>
  <c r="AN74" i="1"/>
  <c r="AN75" i="1"/>
  <c r="AN76" i="1"/>
  <c r="AN77" i="1"/>
  <c r="AN78" i="1"/>
  <c r="AN79" i="1"/>
  <c r="AN80" i="1"/>
  <c r="AN81" i="1"/>
  <c r="AN82" i="1"/>
  <c r="AN84" i="1"/>
  <c r="AN85" i="1"/>
  <c r="AN86" i="1"/>
  <c r="AN87" i="1"/>
  <c r="AN88" i="1"/>
  <c r="AN90" i="1"/>
  <c r="AN91" i="1"/>
  <c r="AN92" i="1"/>
  <c r="AN93" i="1"/>
  <c r="AN94" i="1"/>
  <c r="AN95" i="1"/>
  <c r="AN96" i="1"/>
  <c r="AN97" i="1"/>
  <c r="AN98" i="1"/>
  <c r="AN99" i="1"/>
  <c r="AN100" i="1"/>
  <c r="AN101" i="1"/>
  <c r="AN102" i="1"/>
  <c r="AN103" i="1"/>
  <c r="AN104" i="1"/>
  <c r="AN105" i="1"/>
  <c r="AN107" i="1"/>
  <c r="AN108" i="1"/>
  <c r="AN109" i="1"/>
  <c r="AN110" i="1"/>
  <c r="AN111" i="1"/>
  <c r="AN112" i="1"/>
  <c r="AN113" i="1"/>
  <c r="AN114" i="1"/>
  <c r="AN115" i="1"/>
  <c r="AN116" i="1"/>
  <c r="AN117" i="1"/>
  <c r="AN118" i="1"/>
  <c r="AN119" i="1"/>
  <c r="AN120" i="1"/>
  <c r="AN121" i="1"/>
  <c r="AN123" i="1"/>
  <c r="AN124" i="1"/>
  <c r="AN125" i="1"/>
  <c r="AN126" i="1"/>
  <c r="AN127" i="1"/>
  <c r="AN128" i="1"/>
  <c r="AN129" i="1"/>
  <c r="AN131" i="1"/>
  <c r="AN132" i="1"/>
  <c r="AN4" i="1"/>
  <c r="U5" i="1"/>
  <c r="U6" i="1"/>
  <c r="U7" i="1"/>
  <c r="U9" i="1"/>
  <c r="U10" i="1"/>
  <c r="U11" i="1"/>
  <c r="U12" i="1"/>
  <c r="U13" i="1"/>
  <c r="U14" i="1"/>
  <c r="U15" i="1"/>
  <c r="U16" i="1"/>
  <c r="U17" i="1"/>
  <c r="U18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4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3" i="1"/>
  <c r="R124" i="1"/>
  <c r="R125" i="1"/>
  <c r="R126" i="1"/>
  <c r="R127" i="1"/>
  <c r="R128" i="1"/>
  <c r="R129" i="1"/>
  <c r="R131" i="1"/>
  <c r="R132" i="1"/>
  <c r="R18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5" i="1"/>
  <c r="R6" i="1"/>
  <c r="R7" i="1"/>
  <c r="R9" i="1"/>
  <c r="R10" i="1"/>
  <c r="R11" i="1"/>
  <c r="R12" i="1"/>
  <c r="R13" i="1"/>
  <c r="R14" i="1"/>
  <c r="R15" i="1"/>
  <c r="R16" i="1"/>
  <c r="R17" i="1"/>
  <c r="R4" i="1"/>
  <c r="O5" i="1"/>
  <c r="O6" i="1"/>
  <c r="O7" i="1"/>
  <c r="O9" i="1"/>
  <c r="O10" i="1"/>
  <c r="O11" i="1"/>
  <c r="O12" i="1"/>
  <c r="O13" i="1"/>
  <c r="O14" i="1"/>
  <c r="O15" i="1"/>
  <c r="O16" i="1"/>
  <c r="O17" i="1"/>
  <c r="O18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3" i="1"/>
  <c r="O124" i="1"/>
  <c r="O125" i="1"/>
  <c r="O126" i="1"/>
  <c r="O127" i="1"/>
  <c r="O128" i="1"/>
  <c r="O129" i="1"/>
  <c r="O131" i="1"/>
  <c r="O132" i="1"/>
  <c r="O4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3" i="1"/>
  <c r="L124" i="1"/>
  <c r="L125" i="1"/>
  <c r="L126" i="1"/>
  <c r="L127" i="1"/>
  <c r="L128" i="1"/>
  <c r="L129" i="1"/>
  <c r="L131" i="1"/>
  <c r="L132" i="1"/>
  <c r="L33" i="1"/>
  <c r="L34" i="1"/>
  <c r="L4" i="1"/>
  <c r="L5" i="1"/>
  <c r="L6" i="1"/>
  <c r="L7" i="1"/>
  <c r="L9" i="1"/>
  <c r="L10" i="1"/>
  <c r="L11" i="1"/>
  <c r="L12" i="1"/>
  <c r="L13" i="1"/>
  <c r="L14" i="1"/>
  <c r="L15" i="1"/>
  <c r="L16" i="1"/>
  <c r="L17" i="1"/>
  <c r="L18" i="1"/>
  <c r="L21" i="1"/>
  <c r="L22" i="1"/>
  <c r="L23" i="1"/>
  <c r="L24" i="1"/>
  <c r="L26" i="1"/>
  <c r="L27" i="1"/>
  <c r="L28" i="1"/>
  <c r="L29" i="1"/>
  <c r="L30" i="1"/>
  <c r="L31" i="1"/>
  <c r="L32" i="1"/>
  <c r="L35" i="1"/>
  <c r="L25" i="1"/>
  <c r="AH5" i="1"/>
  <c r="AH6" i="1"/>
  <c r="AH7" i="1"/>
  <c r="AH9" i="1"/>
  <c r="AH10" i="1"/>
  <c r="AH11" i="1"/>
  <c r="AH12" i="1"/>
  <c r="AH13" i="1"/>
  <c r="AH14" i="1"/>
  <c r="AH16" i="1"/>
  <c r="AH17" i="1"/>
  <c r="AH18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7" i="1"/>
  <c r="AH38" i="1"/>
  <c r="AH39" i="1"/>
  <c r="AH40" i="1"/>
  <c r="AH41" i="1"/>
  <c r="AH43" i="1"/>
  <c r="AH44" i="1"/>
  <c r="AH45" i="1"/>
  <c r="AH46" i="1"/>
  <c r="AH48" i="1"/>
  <c r="AH49" i="1"/>
  <c r="AH50" i="1"/>
  <c r="AH51" i="1"/>
  <c r="AH52" i="1"/>
  <c r="AH53" i="1"/>
  <c r="AH54" i="1"/>
  <c r="AH57" i="1"/>
  <c r="AH58" i="1"/>
  <c r="AH59" i="1"/>
  <c r="AH60" i="1"/>
  <c r="AH61" i="1"/>
  <c r="AH62" i="1"/>
  <c r="AH63" i="1"/>
  <c r="AH64" i="1"/>
  <c r="AH65" i="1"/>
  <c r="AH66" i="1"/>
  <c r="AH67" i="1"/>
  <c r="AH68" i="1"/>
  <c r="AH69" i="1"/>
  <c r="AH70" i="1"/>
  <c r="AH71" i="1"/>
  <c r="AH72" i="1"/>
  <c r="AH73" i="1"/>
  <c r="AH74" i="1"/>
  <c r="AH75" i="1"/>
  <c r="AH76" i="1"/>
  <c r="AH77" i="1"/>
  <c r="AH78" i="1"/>
  <c r="AH79" i="1"/>
  <c r="AH80" i="1"/>
  <c r="AH81" i="1"/>
  <c r="AH82" i="1"/>
  <c r="AH84" i="1"/>
  <c r="AH85" i="1"/>
  <c r="AH86" i="1"/>
  <c r="AH87" i="1"/>
  <c r="AH88" i="1"/>
  <c r="AH90" i="1"/>
  <c r="AH91" i="1"/>
  <c r="AH92" i="1"/>
  <c r="AH93" i="1"/>
  <c r="AH94" i="1"/>
  <c r="AH95" i="1"/>
  <c r="AH96" i="1"/>
  <c r="AH97" i="1"/>
  <c r="AH98" i="1"/>
  <c r="AH99" i="1"/>
  <c r="AH100" i="1"/>
  <c r="AH101" i="1"/>
  <c r="AH102" i="1"/>
  <c r="AH103" i="1"/>
  <c r="AH104" i="1"/>
  <c r="AH105" i="1"/>
  <c r="AH107" i="1"/>
  <c r="AH108" i="1"/>
  <c r="AH109" i="1"/>
  <c r="AH110" i="1"/>
  <c r="AH111" i="1"/>
  <c r="AH112" i="1"/>
  <c r="AH113" i="1"/>
  <c r="AH114" i="1"/>
  <c r="AH115" i="1"/>
  <c r="AH116" i="1"/>
  <c r="AH117" i="1"/>
  <c r="AH118" i="1"/>
  <c r="AH119" i="1"/>
  <c r="AH120" i="1"/>
  <c r="AH121" i="1"/>
  <c r="AH123" i="1"/>
  <c r="AH124" i="1"/>
  <c r="AH125" i="1"/>
  <c r="AH126" i="1"/>
  <c r="AH127" i="1"/>
  <c r="AH128" i="1"/>
  <c r="AH129" i="1"/>
  <c r="AH131" i="1"/>
  <c r="AH132" i="1"/>
  <c r="AH4" i="1"/>
</calcChain>
</file>

<file path=xl/sharedStrings.xml><?xml version="1.0" encoding="utf-8"?>
<sst xmlns="http://schemas.openxmlformats.org/spreadsheetml/2006/main" count="2432" uniqueCount="511">
  <si>
    <t>Promoter</t>
  </si>
  <si>
    <t>5'UTR</t>
  </si>
  <si>
    <t>L-PART1</t>
  </si>
  <si>
    <t>intron</t>
  </si>
  <si>
    <t>V-exon</t>
  </si>
  <si>
    <t>RSS</t>
  </si>
  <si>
    <t>chromosome</t>
  </si>
  <si>
    <t>OFFSET</t>
  </si>
  <si>
    <t>IMGT ID</t>
  </si>
  <si>
    <t>IgLV family</t>
  </si>
  <si>
    <t>Functionality</t>
  </si>
  <si>
    <t>orientation</t>
  </si>
  <si>
    <t>octamer</t>
  </si>
  <si>
    <t>(nt)</t>
  </si>
  <si>
    <t>TATA</t>
  </si>
  <si>
    <t>start</t>
  </si>
  <si>
    <t>end</t>
  </si>
  <si>
    <t xml:space="preserve"> (nt)</t>
  </si>
  <si>
    <t>7mer</t>
  </si>
  <si>
    <t>spacer sequence</t>
  </si>
  <si>
    <t>spacer (nt)</t>
  </si>
  <si>
    <t>9mer</t>
  </si>
  <si>
    <t>length</t>
  </si>
  <si>
    <t>sequence</t>
  </si>
  <si>
    <t>isotype</t>
  </si>
  <si>
    <t>IMGT subgroup</t>
  </si>
  <si>
    <t>functinoality</t>
  </si>
  <si>
    <t>IGIV2-14*01</t>
  </si>
  <si>
    <t>IGIV2</t>
  </si>
  <si>
    <t>(F)</t>
  </si>
  <si>
    <t>forward</t>
  </si>
  <si>
    <t>ATGTGCAG</t>
  </si>
  <si>
    <t>TTTATA</t>
  </si>
  <si>
    <t>CACAGTG</t>
  </si>
  <si>
    <t>ATTTACACCATG</t>
  </si>
  <si>
    <t>ACAAAAACC</t>
  </si>
  <si>
    <t>IGIJ2-14*01</t>
  </si>
  <si>
    <t>fowrard</t>
  </si>
  <si>
    <t>ATTCAGTTTGTATACAtggccgt</t>
  </si>
  <si>
    <t>acaaaaacc</t>
  </si>
  <si>
    <t>GTATTCGGCGGAGGCACCAAGGTGATCGTTACTG</t>
  </si>
  <si>
    <t>IGIC2-14*01</t>
  </si>
  <si>
    <t>sigma (L2)</t>
  </si>
  <si>
    <t>IGIC2</t>
  </si>
  <si>
    <t>IGIV2-13*01</t>
  </si>
  <si>
    <t>IGIJ2-13*01</t>
  </si>
  <si>
    <t>ATTCAGTTTGTATTCAtggccgt</t>
  </si>
  <si>
    <t>GTATTCGGCGGAGGCACAAAGGTGATCGTTACTG</t>
  </si>
  <si>
    <t>IGIC2-13*01</t>
  </si>
  <si>
    <t>IGIV2-12*01</t>
  </si>
  <si>
    <t>IGIJ2-12*01</t>
  </si>
  <si>
    <t>GTATTCGGCGGAGGCACCAAGGTGATCGTAACTG</t>
  </si>
  <si>
    <t>IGIC2-12*01</t>
  </si>
  <si>
    <t>IGIV2-11*01</t>
  </si>
  <si>
    <t>TATATA</t>
  </si>
  <si>
    <t>IGIJ2-11*01</t>
  </si>
  <si>
    <t>IGIC2-11*01</t>
  </si>
  <si>
    <t>IGIC2-11-1*01</t>
  </si>
  <si>
    <t>IGIV2-10*01</t>
  </si>
  <si>
    <t>IGIJ2-10*01</t>
  </si>
  <si>
    <t>ATTCAGTTTGCATTAATGGACGT</t>
  </si>
  <si>
    <t>GTATTCGGCGGAGGCACTAAGGTGATCGTTACTG</t>
  </si>
  <si>
    <t>IGIC2-10*01</t>
  </si>
  <si>
    <t>IGIV2-9*01</t>
  </si>
  <si>
    <t>ACAAAAACT</t>
  </si>
  <si>
    <t>IGIJ2-9*01</t>
  </si>
  <si>
    <t>IGIC2-9*01</t>
  </si>
  <si>
    <t>IGIV2-8*01</t>
  </si>
  <si>
    <t>IGIJ2-8*01</t>
  </si>
  <si>
    <t>ATTCAGTGTGTATTCAtggccgt</t>
  </si>
  <si>
    <t>IGIC2-8*01</t>
  </si>
  <si>
    <t>IGIV2-7*01</t>
  </si>
  <si>
    <t>IGIJ2-7*01</t>
  </si>
  <si>
    <t>ATTCAGTGTGTATTCATGGCCGC</t>
  </si>
  <si>
    <t>IGIC2-7*01</t>
  </si>
  <si>
    <t>IGIV2-6*01</t>
  </si>
  <si>
    <t>GCAAAAACC</t>
  </si>
  <si>
    <t>IGIJ2-6*01</t>
  </si>
  <si>
    <t>IGIC2-6*01</t>
  </si>
  <si>
    <t>IGIV2-5*01</t>
  </si>
  <si>
    <t>IGIJ2-5*01</t>
  </si>
  <si>
    <t>ATTCAGTTTGTATACATGGCCAT</t>
  </si>
  <si>
    <t>ACAAAAACA</t>
  </si>
  <si>
    <t>IGIC2-5*01</t>
  </si>
  <si>
    <t>IGIV2-4*01</t>
  </si>
  <si>
    <t>IGIC2-4*01</t>
  </si>
  <si>
    <t>IGIV2-3*01</t>
  </si>
  <si>
    <t>IGIJ2-3*01</t>
  </si>
  <si>
    <t>IGIC2-3*01</t>
  </si>
  <si>
    <t>(P) internal STOP codon</t>
  </si>
  <si>
    <t>IGIV2-2*01</t>
  </si>
  <si>
    <t>IGIJ2-2*01</t>
  </si>
  <si>
    <t>IGIC2-2*01</t>
  </si>
  <si>
    <t>IGIV2-1*01</t>
  </si>
  <si>
    <t>IGIJ2-1*01</t>
  </si>
  <si>
    <t>IGIC2-1*01</t>
  </si>
  <si>
    <t>IGIC4-5*01</t>
  </si>
  <si>
    <t>lambda-2 (L3)</t>
  </si>
  <si>
    <t>IGIC4</t>
  </si>
  <si>
    <t>IGIV4-4*01</t>
  </si>
  <si>
    <t>IGIV4</t>
  </si>
  <si>
    <t>ATGCAAAT</t>
  </si>
  <si>
    <t>CTACAGTGCAGCCTGGCGCCCGT</t>
  </si>
  <si>
    <t>IGIJ4-4*01</t>
  </si>
  <si>
    <t>TTTTGCTTCCGT</t>
  </si>
  <si>
    <t>AGACACTGGATTTGGTGGCGGCACTGAAGTCATTCTTG</t>
  </si>
  <si>
    <t>IGIC4-4*01</t>
  </si>
  <si>
    <t>IGIV4-3*01</t>
  </si>
  <si>
    <t>IGIJ4-3*01</t>
  </si>
  <si>
    <t>IGIC4-3*01</t>
  </si>
  <si>
    <t>IGIV4-2*01</t>
  </si>
  <si>
    <t>IGIJ4-2*01</t>
  </si>
  <si>
    <t>TTTTGTCTCCGT</t>
  </si>
  <si>
    <t>AGACTCTCCAACCTTCTTTGGTGGTGGCACTGAAGTCATTCTTG</t>
  </si>
  <si>
    <t>IGIC4-2*01</t>
  </si>
  <si>
    <t>IGIV4-1*01</t>
  </si>
  <si>
    <t>IGIJ4-1*01</t>
  </si>
  <si>
    <t>IGIC4-1*01</t>
  </si>
  <si>
    <t>IGIV1-1-104*01</t>
  </si>
  <si>
    <t>IGIV1-1</t>
  </si>
  <si>
    <t>reverse</t>
  </si>
  <si>
    <t>ATTTCCAT</t>
  </si>
  <si>
    <t>TTTAAA</t>
  </si>
  <si>
    <t>cacagtg</t>
  </si>
  <si>
    <t>attgagagccgt</t>
  </si>
  <si>
    <t>IGIJ1-104*01</t>
  </si>
  <si>
    <t>atacaaactcgttaagaggctgt</t>
  </si>
  <si>
    <t>gtacacttttggtggaggcaccaaactcatcgttgact</t>
  </si>
  <si>
    <t>IGIC1-104*01</t>
  </si>
  <si>
    <t>kappa (L1)</t>
  </si>
  <si>
    <t>IGIC1</t>
  </si>
  <si>
    <t>IGIV1-1-103*01</t>
  </si>
  <si>
    <t>IGIJ1-103*01</t>
  </si>
  <si>
    <t>atacaaacgctttaagaggctgt</t>
  </si>
  <si>
    <t>gaggacttttggtggaggcaccaaactcatcgttgact</t>
  </si>
  <si>
    <t>IGIC1-103*01</t>
  </si>
  <si>
    <t>IGIV1-1-102*01</t>
  </si>
  <si>
    <t>IGIJ1-102*01</t>
  </si>
  <si>
    <t>atacaaactcattaagaggctgt</t>
  </si>
  <si>
    <t>gttgacttttggtggaggcacacAACTCATCATTGATT</t>
  </si>
  <si>
    <t>IGIC1-102*01</t>
  </si>
  <si>
    <t>IGIV1-1-101*01</t>
  </si>
  <si>
    <t>IGIJ1-101*01</t>
  </si>
  <si>
    <t>gtggacttttggtggaggcaccaaactcatcgttgact</t>
  </si>
  <si>
    <t>IGIC1-101*01</t>
  </si>
  <si>
    <t>IGIV1-1-100*01</t>
  </si>
  <si>
    <t>IGIJ1-100*01</t>
  </si>
  <si>
    <t>gaacacttttggtggaggcaccaaactcatcgttgact</t>
  </si>
  <si>
    <t>IGIC1-100*01</t>
  </si>
  <si>
    <t>IGIV1-1-99*01</t>
  </si>
  <si>
    <t>IGIJ1-99*01</t>
  </si>
  <si>
    <t>IGIC1-99*01</t>
  </si>
  <si>
    <t>IGIV1-1-98*01</t>
  </si>
  <si>
    <t>IGIJ1-98*01</t>
  </si>
  <si>
    <t>IGIC1-98*01</t>
  </si>
  <si>
    <t>IGIV1-1-97*01</t>
  </si>
  <si>
    <t>IGIJ1-97*01</t>
  </si>
  <si>
    <t>atacaaacgcattaagaggctgt</t>
  </si>
  <si>
    <t>IGIC1-97*01</t>
  </si>
  <si>
    <t>IGIV1-1-96*01</t>
  </si>
  <si>
    <t>IGIJ1-96*01</t>
  </si>
  <si>
    <t>gaaccgggcagccgccaggggcg</t>
  </si>
  <si>
    <t>GCATATTTG</t>
  </si>
  <si>
    <t>cctaaaaccgccactgggtggaggcaccaaactcatcgttgact</t>
  </si>
  <si>
    <t>IGIC1-96*01</t>
  </si>
  <si>
    <t>IGIV1-1-95*01</t>
  </si>
  <si>
    <t>IGIJ1-95*01</t>
  </si>
  <si>
    <t>IGIC1-95*01</t>
  </si>
  <si>
    <t>IGIV1-1-94*01</t>
  </si>
  <si>
    <t>IGIJ1-94*01</t>
  </si>
  <si>
    <t>cacagcg</t>
  </si>
  <si>
    <t>ATACATATGcattaagaggctgt</t>
  </si>
  <si>
    <t>Gtggacttttggtggaggcaccaaactcatcgttgact</t>
  </si>
  <si>
    <t>IGIC1-94*01</t>
  </si>
  <si>
    <t>IGIC1-94-1*01</t>
  </si>
  <si>
    <t>IGIJ1-94-1*01</t>
  </si>
  <si>
    <t>IGIV1-1-93*01</t>
  </si>
  <si>
    <t>IGIJ1-93*01</t>
  </si>
  <si>
    <t>IGIC1-93*01</t>
  </si>
  <si>
    <t>IGIV1-1-92*01</t>
  </si>
  <si>
    <t>IGIJ1-92*01</t>
  </si>
  <si>
    <t>atacaaacgcatcaagaggctgt</t>
  </si>
  <si>
    <t>gttgacttttggtggaggcacccAACTCATCGTTGAtt</t>
  </si>
  <si>
    <t>IGIC1-92*01</t>
  </si>
  <si>
    <t>IGIV1-1-91*01</t>
  </si>
  <si>
    <t>IGIJ1-91*01</t>
  </si>
  <si>
    <t>ggggacttttggtggaggcaccaaactcatcgttaact</t>
  </si>
  <si>
    <t>IGIC1-91*01</t>
  </si>
  <si>
    <t>IGIV1-1-90*01</t>
  </si>
  <si>
    <t>IGIJ1-90*01</t>
  </si>
  <si>
    <t>ACAATAACC</t>
  </si>
  <si>
    <t>gtggacttttggtggaggcacccAACTCATCGTTGAtt</t>
  </si>
  <si>
    <t>IGIC1-90*01</t>
  </si>
  <si>
    <t>IGIV1-1-89*01</t>
  </si>
  <si>
    <t>IGIV1-1-88*01</t>
  </si>
  <si>
    <t>IGIJ1-88*01</t>
  </si>
  <si>
    <t>gtggacttttggtggaggcaccaaactcatcgttaact</t>
  </si>
  <si>
    <t>IGIC1-88*01</t>
  </si>
  <si>
    <t>IGIV1-1-87*01</t>
  </si>
  <si>
    <t>IGIJ1-87*01</t>
  </si>
  <si>
    <t>ATGCAAACGcattaagaggctgt</t>
  </si>
  <si>
    <t>GAggacttttggtggaggcaccaaactcatcgttgaca</t>
  </si>
  <si>
    <t>IGIC1-87*01</t>
  </si>
  <si>
    <t>IGIV1-1-86*01</t>
  </si>
  <si>
    <t>IGIJ1-86*01</t>
  </si>
  <si>
    <t>IGIC1-86*01</t>
  </si>
  <si>
    <t>IGIV1-1-85*01</t>
  </si>
  <si>
    <t>ATTTCAAA</t>
  </si>
  <si>
    <t>TTTAAT</t>
  </si>
  <si>
    <t>IGIJ1-85*01</t>
  </si>
  <si>
    <t>IGIC1-85*01</t>
  </si>
  <si>
    <t>IGIV1-1-84*01</t>
  </si>
  <si>
    <t>IGIV1-1-83*01</t>
  </si>
  <si>
    <t>IGIJ1-83*01</t>
  </si>
  <si>
    <t>gaggacttttggtggaggcaccaaactcatcgttgatt</t>
  </si>
  <si>
    <t>IGIC1-83*01</t>
  </si>
  <si>
    <t>IGIV1-1-P82*01</t>
  </si>
  <si>
    <t>(P) frameshift</t>
  </si>
  <si>
    <t>IGIJ1-82*01</t>
  </si>
  <si>
    <t>gttcacttttggtggaggcacacAACTCATCATTGATT</t>
  </si>
  <si>
    <t>IGIC1-P82*01</t>
  </si>
  <si>
    <t>IGIV1-1-81*01</t>
  </si>
  <si>
    <t>IGIJ1-81*01</t>
  </si>
  <si>
    <t>ACAAAAATC</t>
  </si>
  <si>
    <t>gaacacttttggtggag</t>
  </si>
  <si>
    <t>IGIC1-81*01</t>
  </si>
  <si>
    <t>IGIJ1-81-1*01</t>
  </si>
  <si>
    <t>IGIC1-81-1*01</t>
  </si>
  <si>
    <t>IGIV1-1-80*01</t>
  </si>
  <si>
    <t>IGIJ1-80*01</t>
  </si>
  <si>
    <t>IGIC1-80*01</t>
  </si>
  <si>
    <t>IGIV1-1-79*01</t>
  </si>
  <si>
    <t>IGIJ1-79*01</t>
  </si>
  <si>
    <t>IGIC1-79*01</t>
  </si>
  <si>
    <t>IGIV1-1-78*01</t>
  </si>
  <si>
    <t>IGIJ1-78*01</t>
  </si>
  <si>
    <t>gtacacttttggtggaggcaccaaactcatcatTGACT</t>
  </si>
  <si>
    <t>IGIC1-78*01</t>
  </si>
  <si>
    <t>IGIV1-2-77*01</t>
  </si>
  <si>
    <t>IGIV1-2</t>
  </si>
  <si>
    <t>ATTTGAAT</t>
  </si>
  <si>
    <t>TAAATA</t>
  </si>
  <si>
    <t>atttagagctgt</t>
  </si>
  <si>
    <t>IGIV1-1-76*01</t>
  </si>
  <si>
    <t>ATTCACAT</t>
  </si>
  <si>
    <t>IGIC1-76*01</t>
  </si>
  <si>
    <t>IGIV1-1-75*01</t>
  </si>
  <si>
    <t>IGIJ1-75*01</t>
  </si>
  <si>
    <t>IGIC1-75*01</t>
  </si>
  <si>
    <t>IGIV1-1-74*01</t>
  </si>
  <si>
    <t>IGIJ1-74*01</t>
  </si>
  <si>
    <t>ggTCACTTTTGGTGaaggcaccaaactcatcgttgact</t>
  </si>
  <si>
    <t>IGIC1-74*01</t>
  </si>
  <si>
    <t>IGIV1-1-73*01</t>
  </si>
  <si>
    <t>IGIJ1-73*01</t>
  </si>
  <si>
    <t>IGIC1-73*01</t>
  </si>
  <si>
    <t>IGIV1-1-72*01</t>
  </si>
  <si>
    <t>attgagagctgt</t>
  </si>
  <si>
    <t>IGIJ1-72*01</t>
  </si>
  <si>
    <t>atacaaactcattaagaggCTAT</t>
  </si>
  <si>
    <t>IGIC1-72*01</t>
  </si>
  <si>
    <t>IGIV1-1-71*01</t>
  </si>
  <si>
    <t>attaagagccgt</t>
  </si>
  <si>
    <t>IGIJ1-71*01</t>
  </si>
  <si>
    <t>IGIC1-71*01</t>
  </si>
  <si>
    <t>IGIV1-1-70*01</t>
  </si>
  <si>
    <t>IGIJ1-70*01</t>
  </si>
  <si>
    <t>IGIC1-70*01</t>
  </si>
  <si>
    <t>IGIV1-1-69*01</t>
  </si>
  <si>
    <t>IGIJ1-69*01</t>
  </si>
  <si>
    <t>ggtcacttttggtggaggcaccaaactcatcgttgact</t>
  </si>
  <si>
    <t>IGIC1-69*01</t>
  </si>
  <si>
    <t>IGIV1-1-68*01</t>
  </si>
  <si>
    <t>IGIJ1-68*01</t>
  </si>
  <si>
    <t>IGIC1-68*01</t>
  </si>
  <si>
    <t>IGIJ1-68-1*01</t>
  </si>
  <si>
    <t>IGIC1-67-1*01</t>
  </si>
  <si>
    <t>IGIV1-1-67*01</t>
  </si>
  <si>
    <t>IGIJ1-67*01</t>
  </si>
  <si>
    <t>IGIC1-67*01</t>
  </si>
  <si>
    <t>IGIV1-1-66*01</t>
  </si>
  <si>
    <t>IGIJ1-66*01</t>
  </si>
  <si>
    <t>IGIC1-66*01</t>
  </si>
  <si>
    <t>IGIV1-1-65*01</t>
  </si>
  <si>
    <t>IGIJ1-65*01</t>
  </si>
  <si>
    <t>IGIC1-65*01</t>
  </si>
  <si>
    <t>IGIV1-1-64*01</t>
  </si>
  <si>
    <t>IGIJ1-64*01</t>
  </si>
  <si>
    <t>cacggtg</t>
  </si>
  <si>
    <t>GTtgacttttggtggaggcaccaaactcatcgttgatt</t>
  </si>
  <si>
    <t>IGIC1-64*01</t>
  </si>
  <si>
    <t>IGIV1-1-63*01</t>
  </si>
  <si>
    <t>IGIJ1-63*01</t>
  </si>
  <si>
    <t>IGIC1-63*01</t>
  </si>
  <si>
    <t>IGIV1-1-62*01</t>
  </si>
  <si>
    <t>accaaaacc</t>
  </si>
  <si>
    <t>IGIJ1-62*01</t>
  </si>
  <si>
    <t>gcggacttttggtggaggcaccaaactcatcgttgact</t>
  </si>
  <si>
    <t>IGIC1-62*01</t>
  </si>
  <si>
    <t>IGIV1-1-61*01</t>
  </si>
  <si>
    <t>IGIJ1-61*01</t>
  </si>
  <si>
    <t>ACTAAAACC</t>
  </si>
  <si>
    <t>IGIC1-61*01</t>
  </si>
  <si>
    <t>IGIV1-1-60*01</t>
  </si>
  <si>
    <t>CACActg</t>
  </si>
  <si>
    <t>IGIJ1-60*01</t>
  </si>
  <si>
    <t>atacaaactcattatgaggctgt</t>
  </si>
  <si>
    <t>gttGACTTTTGGTGGAGGAaccaaactcatcgttgact</t>
  </si>
  <si>
    <t>IGIC1-60*01</t>
  </si>
  <si>
    <t>IGIV1-1-59*01</t>
  </si>
  <si>
    <t>IGIJ1-59*01</t>
  </si>
  <si>
    <t>IGIC1-59*01</t>
  </si>
  <si>
    <t>IGIV1-1-58*01</t>
  </si>
  <si>
    <t>IGIJ1-58*01</t>
  </si>
  <si>
    <t>IGIC1-58*01</t>
  </si>
  <si>
    <t>IGIV1-1-57*01</t>
  </si>
  <si>
    <t>actaaaacc</t>
  </si>
  <si>
    <t>IGIJ1-57*01</t>
  </si>
  <si>
    <t>cagagtg</t>
  </si>
  <si>
    <t>ATACAAACTCgttaagaggctgt</t>
  </si>
  <si>
    <t>Gtacacttttggtggaggcaccaaactcatcgttgact</t>
  </si>
  <si>
    <t>IGIC1-57*01</t>
  </si>
  <si>
    <t>IGIV1-1-56*01</t>
  </si>
  <si>
    <t>IGIJ1-56*01</t>
  </si>
  <si>
    <t>IGIC1-56*01</t>
  </si>
  <si>
    <t>IGIV1-1-55*01</t>
  </si>
  <si>
    <t>IGIJ1-55*01</t>
  </si>
  <si>
    <t>IGIC1-55*01</t>
  </si>
  <si>
    <t>IGIV1-1-54*01</t>
  </si>
  <si>
    <t>IGIJ1-54*01</t>
  </si>
  <si>
    <t>gtacacttttggtggaggcaccaaactcataattgact</t>
  </si>
  <si>
    <t>IGIC1-54*01</t>
  </si>
  <si>
    <t>IGIV1-1-53*01</t>
  </si>
  <si>
    <t>IGIJ1-53*01</t>
  </si>
  <si>
    <t>IGIC1-53*01</t>
  </si>
  <si>
    <t>IGIV1-1-52*01</t>
  </si>
  <si>
    <t>IGIJ1-52*01</t>
  </si>
  <si>
    <t>gttcacttttggtggaggcaccaaactcatcgttgact</t>
  </si>
  <si>
    <t>IGIC1-52*01</t>
  </si>
  <si>
    <t>IGIV1-1-51*01</t>
  </si>
  <si>
    <t>IGIJ1-51*01</t>
  </si>
  <si>
    <t>atacaaactcattaagaggttgt</t>
  </si>
  <si>
    <t>IGIC1-51*01</t>
  </si>
  <si>
    <t>IGIV1-1-50*01</t>
  </si>
  <si>
    <t>IGIV1-2-49*01</t>
  </si>
  <si>
    <t>ATTTCAAT</t>
  </si>
  <si>
    <t>IGIJ1-49*01</t>
  </si>
  <si>
    <t>gtacacttttggtggaggcaccaaactcatcattgact</t>
  </si>
  <si>
    <t>IGIC1-49*01</t>
  </si>
  <si>
    <t>IGIV1-1-48*01</t>
  </si>
  <si>
    <t>IGIJ1-48*01</t>
  </si>
  <si>
    <t>ACAAAACCT</t>
  </si>
  <si>
    <t>IGIC1-48*01</t>
  </si>
  <si>
    <t>IGIV1-1-47*01</t>
  </si>
  <si>
    <t>---</t>
  </si>
  <si>
    <t>Cgcagtg</t>
  </si>
  <si>
    <t>IGIJ1-47*01</t>
  </si>
  <si>
    <t>IGIC1-47*01</t>
  </si>
  <si>
    <t>IGIV1-1-P46*01</t>
  </si>
  <si>
    <t>attgtAGAGCCGT</t>
  </si>
  <si>
    <t>acaaaaaac</t>
  </si>
  <si>
    <t>IGIJ1-P46*01</t>
  </si>
  <si>
    <t>gtactcttttggtggaggcaccaactcatcgttgact</t>
  </si>
  <si>
    <t>IGIC1-46*01</t>
  </si>
  <si>
    <t>IGIV1-1-45*01</t>
  </si>
  <si>
    <t>IGIJ1-45*01</t>
  </si>
  <si>
    <t>IGIC1-45*01</t>
  </si>
  <si>
    <t>IGIV1-1-P44*01</t>
  </si>
  <si>
    <t>IGIV1-2-43*01</t>
  </si>
  <si>
    <t>IGIJ1-43*01</t>
  </si>
  <si>
    <t>IGIC1-43*01</t>
  </si>
  <si>
    <t>IGIV1-1-42*01</t>
  </si>
  <si>
    <t>TATTAT</t>
  </si>
  <si>
    <t>IGIJ1-42*01</t>
  </si>
  <si>
    <t>IGIC1-42*01</t>
  </si>
  <si>
    <t>IGIV1-1-41*01</t>
  </si>
  <si>
    <t>IGIJ1-41*01</t>
  </si>
  <si>
    <t>IGIC1-41*01</t>
  </si>
  <si>
    <t>IGIV1-1-40*01</t>
  </si>
  <si>
    <t>IGIJ1-40*01</t>
  </si>
  <si>
    <t>gtactcttttggtggaggcaccaaactcatcgttgact</t>
  </si>
  <si>
    <t>IGIC1-40*01</t>
  </si>
  <si>
    <t>IGIV1-1-39*01</t>
  </si>
  <si>
    <t>IGIJ1-39*01</t>
  </si>
  <si>
    <t>IGIC1-39*01</t>
  </si>
  <si>
    <t>IGIV1-1-38*01</t>
  </si>
  <si>
    <t>IGIJ1-38*01</t>
  </si>
  <si>
    <t>IGIC1-38*01</t>
  </si>
  <si>
    <t>IGIV1-1-37*01</t>
  </si>
  <si>
    <t>IGIJ1-37*01</t>
  </si>
  <si>
    <t>IGIC1-37*01</t>
  </si>
  <si>
    <t>IGIV1-1-36*01</t>
  </si>
  <si>
    <t>IGIJ1-36*01</t>
  </si>
  <si>
    <t>atacaaactcattaagaggaggc</t>
  </si>
  <si>
    <t>IGIC1-36*01</t>
  </si>
  <si>
    <t>IGIV1-1-35*01</t>
  </si>
  <si>
    <t>IGIJ1-35*01</t>
  </si>
  <si>
    <t>atacaaactcattgagaggctgt</t>
  </si>
  <si>
    <t>IGIC1-35*01</t>
  </si>
  <si>
    <t>IGIV1-1-34*01</t>
  </si>
  <si>
    <t>IGIJ1-34*01</t>
  </si>
  <si>
    <t>IGIC1-34*01</t>
  </si>
  <si>
    <t>IGIV1-1-33*01</t>
  </si>
  <si>
    <t>IGIJ1-33*01</t>
  </si>
  <si>
    <t>IGIC1-33*01</t>
  </si>
  <si>
    <t>IGIV1-1-32*01</t>
  </si>
  <si>
    <t>IGIJ1-32*01</t>
  </si>
  <si>
    <t>IGIC1-32*01</t>
  </si>
  <si>
    <t>IGIV1-1-31*01</t>
  </si>
  <si>
    <t>IGIJ1-31*01</t>
  </si>
  <si>
    <t>Ctacaaactcattaagaggctgt</t>
  </si>
  <si>
    <t>IGIC1-31*01</t>
  </si>
  <si>
    <t>IGIV1-1-30*01</t>
  </si>
  <si>
    <t>IGIJ1-30*01</t>
  </si>
  <si>
    <t>IGIC1-30*01</t>
  </si>
  <si>
    <t>IGIV1-1-29*01</t>
  </si>
  <si>
    <t>IGIJ1-29*01</t>
  </si>
  <si>
    <t>IGIC1-29*01</t>
  </si>
  <si>
    <t>IGIV1-1-28*01</t>
  </si>
  <si>
    <t>IGIJ1-28*01</t>
  </si>
  <si>
    <t>IGIC1-28*01</t>
  </si>
  <si>
    <t>IGIV1-2-27*01</t>
  </si>
  <si>
    <t>IGIV1-1-26*01</t>
  </si>
  <si>
    <t>acaaaaact</t>
  </si>
  <si>
    <t>IGIJ1-26*01</t>
  </si>
  <si>
    <t>AAACAAACGGATTAAGAGGGTGT</t>
  </si>
  <si>
    <t>GCTAAAACC</t>
  </si>
  <si>
    <t>GTGGAgttttggtggaggcaccaaactcattgttgact</t>
  </si>
  <si>
    <t>IGIC1-26*01</t>
  </si>
  <si>
    <t>IGIV1-1-25*01</t>
  </si>
  <si>
    <t>acataaacc</t>
  </si>
  <si>
    <t>IGIJ1-25*01</t>
  </si>
  <si>
    <t>IGIC1-25*01</t>
  </si>
  <si>
    <t>IGIV1-1-24*01</t>
  </si>
  <si>
    <t>IGIJ1-24*01</t>
  </si>
  <si>
    <t>atacaaactcatcaagaggctgt</t>
  </si>
  <si>
    <t>IGIC1-24*01</t>
  </si>
  <si>
    <t>IGIV1-1-23*01</t>
  </si>
  <si>
    <t>tCAAAAACC</t>
  </si>
  <si>
    <t>IGIJ1-23*01</t>
  </si>
  <si>
    <t>IGIC1-23*01</t>
  </si>
  <si>
    <t>IGIV1-1-22*01</t>
  </si>
  <si>
    <t>IGIJ1-22*01</t>
  </si>
  <si>
    <t>IGIC1-22*01</t>
  </si>
  <si>
    <t>IGIV1-1-21*01</t>
  </si>
  <si>
    <t>IGIJ1-21*01</t>
  </si>
  <si>
    <t>IGIC1-21*01</t>
  </si>
  <si>
    <t>IGIV1-1-20*01</t>
  </si>
  <si>
    <t>IGIJ1-20*01</t>
  </si>
  <si>
    <t>ATACAAAGTCATTgagaggctgt</t>
  </si>
  <si>
    <t>IGIC1-20*01</t>
  </si>
  <si>
    <t>IGIV1-1-19*01</t>
  </si>
  <si>
    <t>IGIJ1-19*01</t>
  </si>
  <si>
    <t>IGIC1-19*01</t>
  </si>
  <si>
    <t>IGIV1-1-18*01</t>
  </si>
  <si>
    <t>IGIJ1-18*01</t>
  </si>
  <si>
    <t>IGIC1-18*01</t>
  </si>
  <si>
    <t>IGIV1-1-17*01</t>
  </si>
  <si>
    <t>IGIJ1-17*01</t>
  </si>
  <si>
    <t>IGIC1-17*01</t>
  </si>
  <si>
    <t>IGIV1-1-16*01</t>
  </si>
  <si>
    <t>IGIJ1-16*01</t>
  </si>
  <si>
    <t>IGIC1-16*01</t>
  </si>
  <si>
    <t>IGIV1-1-15*01</t>
  </si>
  <si>
    <t>IGIJ1-15*01</t>
  </si>
  <si>
    <t>IGIC1-15*01</t>
  </si>
  <si>
    <t>IGIV1-1-14*01</t>
  </si>
  <si>
    <t>IGIJ1-14*01</t>
  </si>
  <si>
    <t>IGIC1-14*01</t>
  </si>
  <si>
    <t>IGIV1-1-13*01</t>
  </si>
  <si>
    <t>IGIJ1-13*01</t>
  </si>
  <si>
    <t>IGIC1-13*01</t>
  </si>
  <si>
    <t>IGIV1-1-12*01</t>
  </si>
  <si>
    <t>IGIJ1-12*01</t>
  </si>
  <si>
    <t>gtacacttttggtggaggcaccaaactcatcgttgatt</t>
  </si>
  <si>
    <t>IGIC1-12*01</t>
  </si>
  <si>
    <t>IGIV1-1-P11*01</t>
  </si>
  <si>
    <t>(P) partial</t>
  </si>
  <si>
    <t>IGIV1-2-10*01</t>
  </si>
  <si>
    <t>IGIJ1-10*01</t>
  </si>
  <si>
    <t>gtggacttttggtggaggcaccaaactcatcattgact</t>
  </si>
  <si>
    <t>IGIC1-10*01</t>
  </si>
  <si>
    <t>IGIV1-1-P9*01</t>
  </si>
  <si>
    <t>IGIJ1-9*01</t>
  </si>
  <si>
    <t>atacaaactcatcgagaggctgt</t>
  </si>
  <si>
    <t>IGIC1-P9*01</t>
  </si>
  <si>
    <t>IGIV1-1-8*01</t>
  </si>
  <si>
    <t>IGIJ1-8*01</t>
  </si>
  <si>
    <t>atacaaacgaattagtagaataa</t>
  </si>
  <si>
    <t>AAAAAATAT</t>
  </si>
  <si>
    <t>gtggacttttggtggaggcacccAGCTCATCGTTGATT</t>
  </si>
  <si>
    <t>IGIC1-8*01</t>
  </si>
  <si>
    <t>IGIV1-1-7*01</t>
  </si>
  <si>
    <t>IGIJ1-7*01</t>
  </si>
  <si>
    <t>IGIC1-7*01</t>
  </si>
  <si>
    <t>IGIV1-1-6*01</t>
  </si>
  <si>
    <t>IGIJ1-6*01</t>
  </si>
  <si>
    <t>IGIC1-6*01</t>
  </si>
  <si>
    <t>IGIV1-1-5*01</t>
  </si>
  <si>
    <t>IGIJ1-5*01</t>
  </si>
  <si>
    <t>IGIC1-5*01</t>
  </si>
  <si>
    <t>IGIV1-1-4*01</t>
  </si>
  <si>
    <t>IGIJ1-4*01</t>
  </si>
  <si>
    <t>IGIC1-4*01</t>
  </si>
  <si>
    <t>IGIV1-1-P3*01</t>
  </si>
  <si>
    <t>IGIV1-1-2*01</t>
  </si>
  <si>
    <t>IGIJ1-2*01</t>
  </si>
  <si>
    <t>IGIC1-2*01</t>
  </si>
  <si>
    <t>IGIV1-1-1*01</t>
  </si>
  <si>
    <t>IGIJ1-1*01</t>
  </si>
  <si>
    <t>IGIC1-1*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dashed">
        <color auto="1"/>
      </bottom>
      <diagonal/>
    </border>
    <border>
      <left style="thin">
        <color auto="1"/>
      </left>
      <right/>
      <top/>
      <bottom style="dashed">
        <color auto="1"/>
      </bottom>
      <diagonal/>
    </border>
    <border>
      <left/>
      <right style="medium">
        <color auto="1"/>
      </right>
      <top/>
      <bottom style="dashed">
        <color auto="1"/>
      </bottom>
      <diagonal/>
    </border>
    <border>
      <left/>
      <right/>
      <top style="dashed">
        <color auto="1"/>
      </top>
      <bottom/>
      <diagonal/>
    </border>
    <border>
      <left/>
      <right/>
      <top/>
      <bottom style="thin">
        <color rgb="FF000000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/>
      <top/>
      <bottom style="thin">
        <color rgb="FF000000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/>
    <xf numFmtId="0" fontId="1" fillId="0" borderId="3" xfId="0" applyFont="1" applyBorder="1"/>
    <xf numFmtId="0" fontId="1" fillId="0" borderId="9" xfId="0" applyFont="1" applyBorder="1"/>
    <xf numFmtId="0" fontId="1" fillId="0" borderId="14" xfId="0" applyFont="1" applyBorder="1"/>
    <xf numFmtId="0" fontId="2" fillId="0" borderId="2" xfId="0" applyFont="1" applyBorder="1"/>
    <xf numFmtId="0" fontId="1" fillId="0" borderId="10" xfId="0" applyFont="1" applyBorder="1"/>
    <xf numFmtId="0" fontId="1" fillId="0" borderId="15" xfId="0" applyFont="1" applyBorder="1"/>
    <xf numFmtId="0" fontId="1" fillId="0" borderId="16" xfId="0" applyFont="1" applyBorder="1"/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5" xfId="0" applyFont="1" applyBorder="1"/>
    <xf numFmtId="0" fontId="1" fillId="0" borderId="0" xfId="0" applyFont="1" applyAlignment="1">
      <alignment horizontal="right"/>
    </xf>
    <xf numFmtId="0" fontId="1" fillId="0" borderId="1" xfId="0" applyFont="1" applyBorder="1"/>
    <xf numFmtId="0" fontId="1" fillId="0" borderId="7" xfId="0" applyFont="1" applyBorder="1"/>
    <xf numFmtId="0" fontId="1" fillId="0" borderId="6" xfId="0" applyFont="1" applyBorder="1"/>
    <xf numFmtId="0" fontId="1" fillId="0" borderId="4" xfId="0" applyFont="1" applyBorder="1"/>
    <xf numFmtId="0" fontId="1" fillId="0" borderId="8" xfId="0" applyFont="1" applyBorder="1"/>
    <xf numFmtId="0" fontId="2" fillId="0" borderId="0" xfId="0" applyFont="1"/>
    <xf numFmtId="0" fontId="1" fillId="0" borderId="5" xfId="0" quotePrefix="1" applyFont="1" applyBorder="1"/>
    <xf numFmtId="0" fontId="1" fillId="0" borderId="0" xfId="0" quotePrefix="1" applyFont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32"/>
  <sheetViews>
    <sheetView tabSelected="1" zoomScale="85" zoomScaleNormal="85" workbookViewId="0">
      <pane xSplit="2" ySplit="3" topLeftCell="C4" activePane="bottomRight" state="frozen"/>
      <selection pane="topRight"/>
      <selection pane="bottomLeft"/>
      <selection pane="bottomRight" activeCell="H14" sqref="H14"/>
    </sheetView>
  </sheetViews>
  <sheetFormatPr defaultRowHeight="15" x14ac:dyDescent="0.25"/>
  <cols>
    <col min="1" max="1" width="5" style="1" customWidth="1"/>
    <col min="2" max="2" width="11" style="1" customWidth="1"/>
    <col min="3" max="3" width="15.7109375" style="1" customWidth="1"/>
    <col min="4" max="4" width="16.7109375" style="1" customWidth="1"/>
    <col min="5" max="5" width="14.7109375" style="1" customWidth="1"/>
    <col min="6" max="6" width="9" style="1" customWidth="1"/>
    <col min="7" max="7" width="10.85546875" style="1" customWidth="1"/>
    <col min="8" max="8" width="5.85546875" style="1" customWidth="1"/>
    <col min="9" max="9" width="8.140625" style="1" customWidth="1"/>
    <col min="10" max="11" width="10.28515625" style="1" customWidth="1"/>
    <col min="12" max="12" width="4.85546875" style="1" customWidth="1"/>
    <col min="13" max="13" width="10.85546875" style="1" customWidth="1"/>
    <col min="14" max="14" width="9" style="1" customWidth="1"/>
    <col min="15" max="15" width="4.28515625" style="1" customWidth="1"/>
    <col min="16" max="17" width="9" style="1" customWidth="1"/>
    <col min="18" max="18" width="6.42578125" style="1" customWidth="1"/>
    <col min="19" max="20" width="9" style="1" customWidth="1"/>
    <col min="21" max="21" width="5.85546875" style="1" customWidth="1"/>
    <col min="22" max="22" width="10.140625" style="1" customWidth="1"/>
    <col min="23" max="23" width="17" style="1" customWidth="1"/>
    <col min="24" max="24" width="5.140625" style="1" customWidth="1"/>
    <col min="25" max="25" width="12" style="1" customWidth="1"/>
    <col min="26" max="26" width="12.5703125" style="1" customWidth="1"/>
    <col min="27" max="27" width="10.140625" style="1" customWidth="1"/>
    <col min="28" max="28" width="9.140625" style="1"/>
    <col min="29" max="29" width="26.85546875" style="1" customWidth="1"/>
    <col min="30" max="30" width="5.7109375" style="1" customWidth="1"/>
    <col min="31" max="31" width="10.5703125" style="1" customWidth="1"/>
    <col min="32" max="33" width="9.140625" style="1"/>
    <col min="34" max="34" width="5.7109375" style="1" customWidth="1"/>
    <col min="35" max="35" width="53" style="1" customWidth="1"/>
    <col min="36" max="36" width="15" style="1" customWidth="1"/>
    <col min="37" max="37" width="10.7109375" style="1" customWidth="1"/>
    <col min="38" max="40" width="9.140625" style="1"/>
    <col min="41" max="41" width="14.7109375" style="1" customWidth="1"/>
    <col min="42" max="42" width="18.28515625" style="1" customWidth="1"/>
    <col min="43" max="43" width="8.7109375" style="1" customWidth="1"/>
    <col min="44" max="44" width="9.140625" style="1"/>
    <col min="45" max="45" width="16.85546875" style="1" customWidth="1"/>
    <col min="46" max="16384" width="9.140625" style="1"/>
  </cols>
  <sheetData>
    <row r="1" spans="1:45" x14ac:dyDescent="0.25"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28"/>
      <c r="AH1" s="28"/>
      <c r="AI1" s="28"/>
      <c r="AJ1" s="27"/>
      <c r="AK1" s="28"/>
      <c r="AL1" s="28"/>
      <c r="AM1" s="28"/>
      <c r="AN1" s="28"/>
      <c r="AO1" s="28"/>
      <c r="AP1" s="28"/>
      <c r="AQ1" s="28"/>
    </row>
    <row r="2" spans="1:45" x14ac:dyDescent="0.25">
      <c r="G2" s="28" t="s">
        <v>0</v>
      </c>
      <c r="H2" s="28"/>
      <c r="I2" s="28"/>
      <c r="J2" s="28" t="s">
        <v>1</v>
      </c>
      <c r="K2" s="28"/>
      <c r="L2" s="28"/>
      <c r="M2" s="28" t="s">
        <v>2</v>
      </c>
      <c r="N2" s="28"/>
      <c r="O2" s="28"/>
      <c r="P2" s="28" t="s">
        <v>3</v>
      </c>
      <c r="Q2" s="28"/>
      <c r="R2" s="28"/>
      <c r="S2" s="28" t="s">
        <v>4</v>
      </c>
      <c r="T2" s="28"/>
      <c r="U2" s="28"/>
      <c r="V2" s="28" t="s">
        <v>5</v>
      </c>
      <c r="W2" s="28"/>
      <c r="X2" s="28"/>
      <c r="Y2" s="29"/>
      <c r="AA2" s="3"/>
      <c r="AB2" s="28" t="s">
        <v>5</v>
      </c>
      <c r="AC2" s="28"/>
      <c r="AD2" s="28"/>
      <c r="AE2" s="28"/>
      <c r="AJ2" s="4"/>
    </row>
    <row r="3" spans="1:45" s="3" customFormat="1" x14ac:dyDescent="0.25">
      <c r="A3" s="3" t="s">
        <v>6</v>
      </c>
      <c r="B3" s="3" t="s">
        <v>7</v>
      </c>
      <c r="C3" s="3" t="s">
        <v>8</v>
      </c>
      <c r="D3" s="3" t="s">
        <v>9</v>
      </c>
      <c r="E3" s="3" t="s">
        <v>10</v>
      </c>
      <c r="F3" s="3" t="s">
        <v>11</v>
      </c>
      <c r="G3" s="13" t="s">
        <v>12</v>
      </c>
      <c r="H3" s="3" t="s">
        <v>13</v>
      </c>
      <c r="I3" s="3" t="s">
        <v>14</v>
      </c>
      <c r="J3" s="3" t="s">
        <v>15</v>
      </c>
      <c r="K3" s="3" t="s">
        <v>16</v>
      </c>
      <c r="L3" s="3" t="s">
        <v>13</v>
      </c>
      <c r="M3" s="3" t="s">
        <v>15</v>
      </c>
      <c r="N3" s="3" t="s">
        <v>16</v>
      </c>
      <c r="O3" s="3" t="s">
        <v>17</v>
      </c>
      <c r="P3" s="3" t="s">
        <v>15</v>
      </c>
      <c r="Q3" s="3" t="s">
        <v>16</v>
      </c>
      <c r="R3" s="3" t="s">
        <v>17</v>
      </c>
      <c r="S3" s="3" t="s">
        <v>15</v>
      </c>
      <c r="T3" s="3" t="s">
        <v>16</v>
      </c>
      <c r="U3" s="3" t="s">
        <v>17</v>
      </c>
      <c r="V3" s="3" t="s">
        <v>18</v>
      </c>
      <c r="W3" s="3" t="s">
        <v>19</v>
      </c>
      <c r="X3" s="3" t="s">
        <v>20</v>
      </c>
      <c r="Y3" s="12" t="s">
        <v>21</v>
      </c>
      <c r="Z3" s="3" t="s">
        <v>8</v>
      </c>
      <c r="AA3" s="3" t="s">
        <v>11</v>
      </c>
      <c r="AB3" s="3" t="s">
        <v>18</v>
      </c>
      <c r="AC3" s="3" t="s">
        <v>19</v>
      </c>
      <c r="AD3" s="3" t="s">
        <v>20</v>
      </c>
      <c r="AE3" s="3" t="s">
        <v>21</v>
      </c>
      <c r="AF3" s="3" t="s">
        <v>15</v>
      </c>
      <c r="AG3" s="3" t="s">
        <v>16</v>
      </c>
      <c r="AH3" s="3" t="s">
        <v>22</v>
      </c>
      <c r="AI3" s="3" t="s">
        <v>23</v>
      </c>
      <c r="AJ3" s="2" t="s">
        <v>8</v>
      </c>
      <c r="AK3" s="3" t="s">
        <v>11</v>
      </c>
      <c r="AL3" s="3" t="s">
        <v>15</v>
      </c>
      <c r="AM3" s="3" t="s">
        <v>16</v>
      </c>
      <c r="AN3" s="3" t="s">
        <v>22</v>
      </c>
      <c r="AO3" s="3" t="s">
        <v>24</v>
      </c>
      <c r="AP3" s="3" t="s">
        <v>25</v>
      </c>
      <c r="AQ3" s="3" t="s">
        <v>26</v>
      </c>
    </row>
    <row r="4" spans="1:45" x14ac:dyDescent="0.25">
      <c r="A4" s="1">
        <v>2</v>
      </c>
      <c r="B4" s="1">
        <v>5087000</v>
      </c>
      <c r="C4" s="1" t="s">
        <v>27</v>
      </c>
      <c r="D4" s="1" t="s">
        <v>28</v>
      </c>
      <c r="E4" s="1" t="s">
        <v>29</v>
      </c>
      <c r="F4" s="1" t="s">
        <v>30</v>
      </c>
      <c r="G4" s="14" t="s">
        <v>31</v>
      </c>
      <c r="H4" s="1">
        <v>89</v>
      </c>
      <c r="I4" s="1" t="s">
        <v>32</v>
      </c>
      <c r="J4" s="15">
        <v>3546</v>
      </c>
      <c r="K4" s="15">
        <v>3633</v>
      </c>
      <c r="L4" s="1">
        <f t="shared" ref="L4:L24" si="0">K4-J4+1</f>
        <v>88</v>
      </c>
      <c r="M4" s="1">
        <v>3634</v>
      </c>
      <c r="N4" s="1">
        <v>3673</v>
      </c>
      <c r="O4" s="1">
        <f>N4-M4+1</f>
        <v>40</v>
      </c>
      <c r="P4" s="1">
        <v>3674</v>
      </c>
      <c r="Q4" s="1">
        <v>3780</v>
      </c>
      <c r="R4" s="1">
        <f>Q4-P4+1</f>
        <v>107</v>
      </c>
      <c r="S4" s="1">
        <v>3781</v>
      </c>
      <c r="T4" s="1">
        <v>4110</v>
      </c>
      <c r="U4" s="1">
        <f>T4-S4+1</f>
        <v>330</v>
      </c>
      <c r="V4" s="1" t="s">
        <v>33</v>
      </c>
      <c r="W4" s="1" t="s">
        <v>34</v>
      </c>
      <c r="X4" s="1">
        <v>12</v>
      </c>
      <c r="Y4" s="16" t="s">
        <v>35</v>
      </c>
      <c r="Z4" s="1" t="s">
        <v>36</v>
      </c>
      <c r="AA4" s="1" t="s">
        <v>37</v>
      </c>
      <c r="AB4" s="1" t="s">
        <v>33</v>
      </c>
      <c r="AC4" s="1" t="s">
        <v>38</v>
      </c>
      <c r="AD4" s="1">
        <v>23</v>
      </c>
      <c r="AE4" s="1" t="s">
        <v>39</v>
      </c>
      <c r="AF4" s="1">
        <v>5213</v>
      </c>
      <c r="AG4" s="1">
        <v>5246</v>
      </c>
      <c r="AH4" s="1">
        <f>AG4-AF4+1</f>
        <v>34</v>
      </c>
      <c r="AI4" s="1" t="s">
        <v>40</v>
      </c>
      <c r="AJ4" s="4" t="s">
        <v>41</v>
      </c>
      <c r="AK4" s="1" t="s">
        <v>30</v>
      </c>
      <c r="AL4" s="1">
        <v>5841</v>
      </c>
      <c r="AM4" s="1">
        <v>6169</v>
      </c>
      <c r="AN4" s="1">
        <f>AM4-AL4+1</f>
        <v>329</v>
      </c>
      <c r="AO4" s="1" t="s">
        <v>42</v>
      </c>
      <c r="AP4" s="1" t="s">
        <v>43</v>
      </c>
      <c r="AQ4" s="1" t="s">
        <v>29</v>
      </c>
      <c r="AS4" s="3"/>
    </row>
    <row r="5" spans="1:45" x14ac:dyDescent="0.25">
      <c r="A5" s="1">
        <v>2</v>
      </c>
      <c r="B5" s="1">
        <v>5087000</v>
      </c>
      <c r="C5" s="1" t="s">
        <v>44</v>
      </c>
      <c r="D5" s="1" t="s">
        <v>28</v>
      </c>
      <c r="E5" s="1" t="s">
        <v>29</v>
      </c>
      <c r="F5" s="1" t="s">
        <v>30</v>
      </c>
      <c r="G5" s="14" t="s">
        <v>31</v>
      </c>
      <c r="H5" s="1">
        <v>96</v>
      </c>
      <c r="I5" s="1" t="s">
        <v>32</v>
      </c>
      <c r="J5" s="1">
        <v>7863</v>
      </c>
      <c r="K5" s="1">
        <v>7947</v>
      </c>
      <c r="L5" s="1">
        <f t="shared" si="0"/>
        <v>85</v>
      </c>
      <c r="M5" s="1">
        <v>7948</v>
      </c>
      <c r="N5" s="1">
        <v>7987</v>
      </c>
      <c r="O5" s="1">
        <f t="shared" ref="O5:O68" si="1">N5-M5+1</f>
        <v>40</v>
      </c>
      <c r="P5" s="1">
        <v>7988</v>
      </c>
      <c r="Q5" s="1">
        <v>8094</v>
      </c>
      <c r="R5" s="1">
        <f t="shared" ref="R5:R68" si="2">Q5-P5+1</f>
        <v>107</v>
      </c>
      <c r="S5" s="1">
        <v>8095</v>
      </c>
      <c r="T5" s="1">
        <v>8424</v>
      </c>
      <c r="U5" s="1">
        <f t="shared" ref="U5:U68" si="3">T5-S5+1</f>
        <v>330</v>
      </c>
      <c r="V5" s="1" t="s">
        <v>33</v>
      </c>
      <c r="W5" s="1" t="s">
        <v>34</v>
      </c>
      <c r="X5" s="1">
        <v>12</v>
      </c>
      <c r="Y5" s="16" t="s">
        <v>35</v>
      </c>
      <c r="Z5" s="1" t="s">
        <v>45</v>
      </c>
      <c r="AA5" s="1" t="s">
        <v>37</v>
      </c>
      <c r="AB5" s="1" t="s">
        <v>33</v>
      </c>
      <c r="AC5" s="1" t="s">
        <v>46</v>
      </c>
      <c r="AD5" s="1">
        <v>23</v>
      </c>
      <c r="AE5" s="1" t="s">
        <v>39</v>
      </c>
      <c r="AF5" s="1">
        <v>9593</v>
      </c>
      <c r="AG5" s="1">
        <v>9626</v>
      </c>
      <c r="AH5" s="1">
        <f t="shared" ref="AH5:AH69" si="4">AG5-AF5+1</f>
        <v>34</v>
      </c>
      <c r="AI5" s="1" t="s">
        <v>47</v>
      </c>
      <c r="AJ5" s="4" t="s">
        <v>48</v>
      </c>
      <c r="AK5" s="1" t="s">
        <v>30</v>
      </c>
      <c r="AL5" s="1">
        <v>10252</v>
      </c>
      <c r="AM5" s="1">
        <v>10583</v>
      </c>
      <c r="AN5" s="1">
        <f t="shared" ref="AN5:AN68" si="5">AM5-AL5+1</f>
        <v>332</v>
      </c>
      <c r="AO5" s="1" t="s">
        <v>42</v>
      </c>
      <c r="AP5" s="1" t="s">
        <v>43</v>
      </c>
      <c r="AQ5" s="1" t="s">
        <v>29</v>
      </c>
      <c r="AS5" s="3"/>
    </row>
    <row r="6" spans="1:45" x14ac:dyDescent="0.25">
      <c r="A6" s="1">
        <v>2</v>
      </c>
      <c r="B6" s="1">
        <v>5087000</v>
      </c>
      <c r="C6" s="1" t="s">
        <v>49</v>
      </c>
      <c r="D6" s="1" t="s">
        <v>28</v>
      </c>
      <c r="E6" s="1" t="s">
        <v>29</v>
      </c>
      <c r="F6" s="1" t="s">
        <v>30</v>
      </c>
      <c r="G6" s="14" t="s">
        <v>31</v>
      </c>
      <c r="H6" s="1">
        <v>89</v>
      </c>
      <c r="I6" s="1" t="s">
        <v>32</v>
      </c>
      <c r="J6" s="1">
        <v>12058</v>
      </c>
      <c r="K6" s="1">
        <v>12137</v>
      </c>
      <c r="L6" s="1">
        <f t="shared" si="0"/>
        <v>80</v>
      </c>
      <c r="M6" s="1">
        <v>12138</v>
      </c>
      <c r="N6" s="1">
        <v>12177</v>
      </c>
      <c r="O6" s="1">
        <f t="shared" si="1"/>
        <v>40</v>
      </c>
      <c r="P6" s="1">
        <v>12178</v>
      </c>
      <c r="Q6" s="1">
        <v>12284</v>
      </c>
      <c r="R6" s="1">
        <f t="shared" si="2"/>
        <v>107</v>
      </c>
      <c r="S6" s="1">
        <v>12285</v>
      </c>
      <c r="T6" s="1">
        <v>12614</v>
      </c>
      <c r="U6" s="1">
        <f t="shared" si="3"/>
        <v>330</v>
      </c>
      <c r="V6" s="1" t="s">
        <v>33</v>
      </c>
      <c r="W6" s="1" t="s">
        <v>34</v>
      </c>
      <c r="X6" s="1">
        <v>12</v>
      </c>
      <c r="Y6" s="16" t="s">
        <v>35</v>
      </c>
      <c r="Z6" s="1" t="s">
        <v>50</v>
      </c>
      <c r="AA6" s="1" t="s">
        <v>37</v>
      </c>
      <c r="AB6" s="1" t="s">
        <v>33</v>
      </c>
      <c r="AC6" s="1" t="s">
        <v>46</v>
      </c>
      <c r="AD6" s="1">
        <v>23</v>
      </c>
      <c r="AE6" s="1" t="s">
        <v>39</v>
      </c>
      <c r="AF6" s="1">
        <v>13799</v>
      </c>
      <c r="AG6" s="1">
        <v>13832</v>
      </c>
      <c r="AH6" s="1">
        <f t="shared" si="4"/>
        <v>34</v>
      </c>
      <c r="AI6" s="1" t="s">
        <v>51</v>
      </c>
      <c r="AJ6" s="4" t="s">
        <v>52</v>
      </c>
      <c r="AK6" s="1" t="s">
        <v>30</v>
      </c>
      <c r="AL6" s="1">
        <v>14411</v>
      </c>
      <c r="AM6" s="1">
        <v>14739</v>
      </c>
      <c r="AN6" s="1">
        <f t="shared" si="5"/>
        <v>329</v>
      </c>
      <c r="AO6" s="1" t="s">
        <v>42</v>
      </c>
      <c r="AP6" s="1" t="s">
        <v>43</v>
      </c>
      <c r="AQ6" s="1" t="s">
        <v>29</v>
      </c>
      <c r="AS6" s="3"/>
    </row>
    <row r="7" spans="1:45" x14ac:dyDescent="0.25">
      <c r="A7" s="1">
        <v>2</v>
      </c>
      <c r="B7" s="1">
        <v>5087000</v>
      </c>
      <c r="C7" s="1" t="s">
        <v>53</v>
      </c>
      <c r="D7" s="1" t="s">
        <v>28</v>
      </c>
      <c r="E7" s="1" t="s">
        <v>29</v>
      </c>
      <c r="F7" s="1" t="s">
        <v>30</v>
      </c>
      <c r="G7" s="14" t="s">
        <v>31</v>
      </c>
      <c r="H7" s="1">
        <v>89</v>
      </c>
      <c r="I7" s="1" t="s">
        <v>54</v>
      </c>
      <c r="J7" s="1">
        <v>18037</v>
      </c>
      <c r="K7" s="1">
        <v>18123</v>
      </c>
      <c r="L7" s="1">
        <f t="shared" si="0"/>
        <v>87</v>
      </c>
      <c r="M7" s="1">
        <v>18124</v>
      </c>
      <c r="N7" s="1">
        <v>18163</v>
      </c>
      <c r="O7" s="1">
        <f t="shared" si="1"/>
        <v>40</v>
      </c>
      <c r="P7" s="1">
        <v>18164</v>
      </c>
      <c r="Q7" s="1">
        <v>18270</v>
      </c>
      <c r="R7" s="1">
        <f t="shared" si="2"/>
        <v>107</v>
      </c>
      <c r="S7" s="1">
        <v>18271</v>
      </c>
      <c r="T7" s="1">
        <v>18600</v>
      </c>
      <c r="U7" s="1">
        <f t="shared" si="3"/>
        <v>330</v>
      </c>
      <c r="V7" s="1" t="s">
        <v>33</v>
      </c>
      <c r="W7" s="1" t="s">
        <v>34</v>
      </c>
      <c r="X7" s="1">
        <v>12</v>
      </c>
      <c r="Y7" s="16" t="s">
        <v>35</v>
      </c>
      <c r="Z7" s="1" t="s">
        <v>55</v>
      </c>
      <c r="AA7" s="1" t="s">
        <v>37</v>
      </c>
      <c r="AB7" s="1" t="s">
        <v>33</v>
      </c>
      <c r="AC7" s="1" t="s">
        <v>46</v>
      </c>
      <c r="AD7" s="1">
        <v>23</v>
      </c>
      <c r="AE7" s="1" t="s">
        <v>39</v>
      </c>
      <c r="AF7" s="1">
        <v>19766</v>
      </c>
      <c r="AG7" s="1">
        <v>19799</v>
      </c>
      <c r="AH7" s="1">
        <f t="shared" si="4"/>
        <v>34</v>
      </c>
      <c r="AI7" s="1" t="s">
        <v>47</v>
      </c>
      <c r="AJ7" s="4" t="s">
        <v>56</v>
      </c>
      <c r="AK7" s="1" t="s">
        <v>30</v>
      </c>
      <c r="AL7" s="1">
        <v>20425</v>
      </c>
      <c r="AM7" s="1">
        <v>20708</v>
      </c>
      <c r="AN7" s="1">
        <f t="shared" si="5"/>
        <v>284</v>
      </c>
      <c r="AO7" s="1" t="s">
        <v>42</v>
      </c>
      <c r="AP7" s="1" t="s">
        <v>43</v>
      </c>
      <c r="AQ7" s="1" t="s">
        <v>29</v>
      </c>
      <c r="AS7" s="3"/>
    </row>
    <row r="8" spans="1:45" x14ac:dyDescent="0.25">
      <c r="A8" s="1">
        <v>2</v>
      </c>
      <c r="F8" s="1" t="s">
        <v>30</v>
      </c>
      <c r="G8" s="14"/>
      <c r="Y8" s="16"/>
      <c r="AJ8" s="4" t="s">
        <v>57</v>
      </c>
      <c r="AK8" s="1" t="s">
        <v>30</v>
      </c>
      <c r="AL8" s="1">
        <v>28208</v>
      </c>
      <c r="AM8" s="1">
        <v>28423</v>
      </c>
      <c r="AN8" s="1">
        <f t="shared" si="5"/>
        <v>216</v>
      </c>
      <c r="AO8" s="1" t="s">
        <v>42</v>
      </c>
      <c r="AP8" s="1" t="s">
        <v>43</v>
      </c>
      <c r="AQ8" s="1" t="s">
        <v>29</v>
      </c>
      <c r="AS8" s="3"/>
    </row>
    <row r="9" spans="1:45" x14ac:dyDescent="0.25">
      <c r="A9" s="1">
        <v>2</v>
      </c>
      <c r="B9" s="1">
        <v>5087000</v>
      </c>
      <c r="C9" s="1" t="s">
        <v>58</v>
      </c>
      <c r="D9" s="1" t="s">
        <v>28</v>
      </c>
      <c r="E9" s="1" t="s">
        <v>29</v>
      </c>
      <c r="F9" s="1" t="s">
        <v>30</v>
      </c>
      <c r="G9" s="14" t="s">
        <v>31</v>
      </c>
      <c r="H9" s="1">
        <v>87</v>
      </c>
      <c r="I9" s="1" t="s">
        <v>32</v>
      </c>
      <c r="J9" s="1">
        <v>29422</v>
      </c>
      <c r="K9" s="1">
        <v>29492</v>
      </c>
      <c r="L9" s="1">
        <f t="shared" si="0"/>
        <v>71</v>
      </c>
      <c r="M9" s="1">
        <v>29493</v>
      </c>
      <c r="N9" s="1">
        <v>29532</v>
      </c>
      <c r="O9" s="1">
        <f t="shared" si="1"/>
        <v>40</v>
      </c>
      <c r="P9" s="1">
        <v>29533</v>
      </c>
      <c r="Q9" s="1">
        <v>29639</v>
      </c>
      <c r="R9" s="1">
        <f t="shared" si="2"/>
        <v>107</v>
      </c>
      <c r="S9" s="1">
        <v>29640</v>
      </c>
      <c r="T9" s="1">
        <v>29966</v>
      </c>
      <c r="U9" s="1">
        <f t="shared" si="3"/>
        <v>327</v>
      </c>
      <c r="V9" s="1" t="s">
        <v>33</v>
      </c>
      <c r="W9" s="1" t="s">
        <v>34</v>
      </c>
      <c r="X9" s="1">
        <v>12</v>
      </c>
      <c r="Y9" s="16" t="s">
        <v>35</v>
      </c>
      <c r="Z9" s="1" t="s">
        <v>59</v>
      </c>
      <c r="AA9" s="1" t="s">
        <v>37</v>
      </c>
      <c r="AB9" s="1" t="s">
        <v>33</v>
      </c>
      <c r="AC9" s="1" t="s">
        <v>60</v>
      </c>
      <c r="AD9" s="1">
        <v>23</v>
      </c>
      <c r="AE9" s="1" t="s">
        <v>39</v>
      </c>
      <c r="AF9" s="1">
        <v>33163</v>
      </c>
      <c r="AG9" s="1">
        <v>33196</v>
      </c>
      <c r="AH9" s="1">
        <f t="shared" si="4"/>
        <v>34</v>
      </c>
      <c r="AI9" s="1" t="s">
        <v>61</v>
      </c>
      <c r="AJ9" s="4" t="s">
        <v>62</v>
      </c>
      <c r="AK9" s="1" t="s">
        <v>30</v>
      </c>
      <c r="AL9" s="1">
        <v>33788</v>
      </c>
      <c r="AM9" s="1">
        <v>34119</v>
      </c>
      <c r="AN9" s="1">
        <f t="shared" si="5"/>
        <v>332</v>
      </c>
      <c r="AO9" s="1" t="s">
        <v>42</v>
      </c>
      <c r="AP9" s="1" t="s">
        <v>43</v>
      </c>
      <c r="AQ9" s="1" t="s">
        <v>29</v>
      </c>
      <c r="AS9" s="3"/>
    </row>
    <row r="10" spans="1:45" x14ac:dyDescent="0.25">
      <c r="A10" s="1">
        <v>2</v>
      </c>
      <c r="B10" s="1">
        <v>5087000</v>
      </c>
      <c r="C10" s="1" t="s">
        <v>63</v>
      </c>
      <c r="D10" s="1" t="s">
        <v>28</v>
      </c>
      <c r="E10" s="1" t="s">
        <v>29</v>
      </c>
      <c r="F10" s="1" t="s">
        <v>30</v>
      </c>
      <c r="G10" s="14" t="s">
        <v>31</v>
      </c>
      <c r="H10" s="1">
        <v>89</v>
      </c>
      <c r="I10" s="1" t="s">
        <v>32</v>
      </c>
      <c r="J10" s="1">
        <v>35573</v>
      </c>
      <c r="K10" s="1">
        <v>35649</v>
      </c>
      <c r="L10" s="1">
        <f t="shared" si="0"/>
        <v>77</v>
      </c>
      <c r="M10" s="1">
        <v>35650</v>
      </c>
      <c r="N10" s="1">
        <v>35689</v>
      </c>
      <c r="O10" s="1">
        <f t="shared" si="1"/>
        <v>40</v>
      </c>
      <c r="P10" s="1">
        <v>35690</v>
      </c>
      <c r="Q10" s="1">
        <v>35796</v>
      </c>
      <c r="R10" s="1">
        <f t="shared" si="2"/>
        <v>107</v>
      </c>
      <c r="S10" s="1">
        <v>35797</v>
      </c>
      <c r="T10" s="1">
        <v>36126</v>
      </c>
      <c r="U10" s="1">
        <f t="shared" si="3"/>
        <v>330</v>
      </c>
      <c r="V10" s="1" t="s">
        <v>33</v>
      </c>
      <c r="W10" s="1" t="s">
        <v>34</v>
      </c>
      <c r="X10" s="1">
        <v>12</v>
      </c>
      <c r="Y10" s="16" t="s">
        <v>64</v>
      </c>
      <c r="Z10" s="1" t="s">
        <v>65</v>
      </c>
      <c r="AA10" s="1" t="s">
        <v>37</v>
      </c>
      <c r="AB10" s="1" t="s">
        <v>33</v>
      </c>
      <c r="AC10" s="1" t="s">
        <v>46</v>
      </c>
      <c r="AD10" s="1">
        <v>23</v>
      </c>
      <c r="AE10" s="1" t="s">
        <v>39</v>
      </c>
      <c r="AF10" s="1">
        <v>37309</v>
      </c>
      <c r="AG10" s="1">
        <v>37342</v>
      </c>
      <c r="AH10" s="1">
        <f t="shared" si="4"/>
        <v>34</v>
      </c>
      <c r="AI10" s="1" t="s">
        <v>47</v>
      </c>
      <c r="AJ10" s="4" t="s">
        <v>66</v>
      </c>
      <c r="AK10" s="1" t="s">
        <v>30</v>
      </c>
      <c r="AL10" s="1">
        <v>37957</v>
      </c>
      <c r="AM10" s="1">
        <v>38387</v>
      </c>
      <c r="AN10" s="1">
        <f t="shared" si="5"/>
        <v>431</v>
      </c>
      <c r="AO10" s="1" t="s">
        <v>42</v>
      </c>
      <c r="AP10" s="1" t="s">
        <v>43</v>
      </c>
      <c r="AQ10" s="1" t="s">
        <v>29</v>
      </c>
      <c r="AS10" s="3"/>
    </row>
    <row r="11" spans="1:45" x14ac:dyDescent="0.25">
      <c r="A11" s="1">
        <v>2</v>
      </c>
      <c r="B11" s="1">
        <v>5087000</v>
      </c>
      <c r="C11" s="1" t="s">
        <v>67</v>
      </c>
      <c r="D11" s="1" t="s">
        <v>28</v>
      </c>
      <c r="E11" s="1" t="s">
        <v>29</v>
      </c>
      <c r="F11" s="1" t="s">
        <v>30</v>
      </c>
      <c r="G11" s="14" t="s">
        <v>31</v>
      </c>
      <c r="H11" s="1">
        <v>89</v>
      </c>
      <c r="I11" s="1" t="s">
        <v>32</v>
      </c>
      <c r="J11" s="1">
        <v>39631</v>
      </c>
      <c r="K11" s="1">
        <v>39717</v>
      </c>
      <c r="L11" s="1">
        <f t="shared" si="0"/>
        <v>87</v>
      </c>
      <c r="M11" s="1">
        <v>39718</v>
      </c>
      <c r="N11" s="1">
        <v>39757</v>
      </c>
      <c r="O11" s="1">
        <f t="shared" si="1"/>
        <v>40</v>
      </c>
      <c r="P11" s="1">
        <v>39758</v>
      </c>
      <c r="Q11" s="1">
        <v>39864</v>
      </c>
      <c r="R11" s="1">
        <f t="shared" si="2"/>
        <v>107</v>
      </c>
      <c r="S11" s="1">
        <v>39865</v>
      </c>
      <c r="T11" s="1">
        <v>40194</v>
      </c>
      <c r="U11" s="1">
        <f t="shared" si="3"/>
        <v>330</v>
      </c>
      <c r="V11" s="1" t="s">
        <v>33</v>
      </c>
      <c r="W11" s="1" t="s">
        <v>34</v>
      </c>
      <c r="X11" s="1">
        <v>12</v>
      </c>
      <c r="Y11" s="16" t="s">
        <v>35</v>
      </c>
      <c r="Z11" s="1" t="s">
        <v>68</v>
      </c>
      <c r="AA11" s="1" t="s">
        <v>37</v>
      </c>
      <c r="AB11" s="1" t="s">
        <v>33</v>
      </c>
      <c r="AC11" s="1" t="s">
        <v>69</v>
      </c>
      <c r="AD11" s="1">
        <v>23</v>
      </c>
      <c r="AE11" s="1" t="s">
        <v>39</v>
      </c>
      <c r="AF11" s="1">
        <v>41352</v>
      </c>
      <c r="AG11" s="1">
        <v>41385</v>
      </c>
      <c r="AH11" s="1">
        <f t="shared" si="4"/>
        <v>34</v>
      </c>
      <c r="AI11" s="1" t="s">
        <v>47</v>
      </c>
      <c r="AJ11" s="4" t="s">
        <v>70</v>
      </c>
      <c r="AK11" s="1" t="s">
        <v>30</v>
      </c>
      <c r="AL11" s="1">
        <v>41998</v>
      </c>
      <c r="AM11" s="1">
        <v>42326</v>
      </c>
      <c r="AN11" s="1">
        <f t="shared" si="5"/>
        <v>329</v>
      </c>
      <c r="AO11" s="1" t="s">
        <v>42</v>
      </c>
      <c r="AP11" s="1" t="s">
        <v>43</v>
      </c>
      <c r="AQ11" s="1" t="s">
        <v>29</v>
      </c>
      <c r="AS11" s="3"/>
    </row>
    <row r="12" spans="1:45" x14ac:dyDescent="0.25">
      <c r="A12" s="1">
        <v>2</v>
      </c>
      <c r="B12" s="1">
        <v>5087000</v>
      </c>
      <c r="C12" s="1" t="s">
        <v>71</v>
      </c>
      <c r="D12" s="1" t="s">
        <v>28</v>
      </c>
      <c r="E12" s="1" t="s">
        <v>29</v>
      </c>
      <c r="F12" s="1" t="s">
        <v>30</v>
      </c>
      <c r="G12" s="14" t="s">
        <v>31</v>
      </c>
      <c r="H12" s="1">
        <v>89</v>
      </c>
      <c r="I12" s="1" t="s">
        <v>32</v>
      </c>
      <c r="J12" s="1">
        <v>43753</v>
      </c>
      <c r="K12" s="1">
        <v>43837</v>
      </c>
      <c r="L12" s="1">
        <f t="shared" si="0"/>
        <v>85</v>
      </c>
      <c r="M12" s="1">
        <v>43838</v>
      </c>
      <c r="N12" s="1">
        <v>43877</v>
      </c>
      <c r="O12" s="1">
        <f t="shared" si="1"/>
        <v>40</v>
      </c>
      <c r="P12" s="1">
        <v>43878</v>
      </c>
      <c r="Q12" s="1">
        <v>43984</v>
      </c>
      <c r="R12" s="1">
        <f t="shared" si="2"/>
        <v>107</v>
      </c>
      <c r="S12" s="1">
        <v>43985</v>
      </c>
      <c r="T12" s="1">
        <v>44314</v>
      </c>
      <c r="U12" s="1">
        <f t="shared" si="3"/>
        <v>330</v>
      </c>
      <c r="V12" s="1" t="s">
        <v>33</v>
      </c>
      <c r="W12" s="1" t="s">
        <v>34</v>
      </c>
      <c r="X12" s="1">
        <v>12</v>
      </c>
      <c r="Y12" s="16" t="s">
        <v>35</v>
      </c>
      <c r="Z12" s="1" t="s">
        <v>72</v>
      </c>
      <c r="AA12" s="1" t="s">
        <v>37</v>
      </c>
      <c r="AB12" s="1" t="s">
        <v>33</v>
      </c>
      <c r="AC12" s="1" t="s">
        <v>73</v>
      </c>
      <c r="AD12" s="1">
        <v>23</v>
      </c>
      <c r="AE12" s="1" t="s">
        <v>39</v>
      </c>
      <c r="AF12" s="1">
        <v>45455</v>
      </c>
      <c r="AG12" s="1">
        <v>45488</v>
      </c>
      <c r="AH12" s="1">
        <f t="shared" si="4"/>
        <v>34</v>
      </c>
      <c r="AI12" s="1" t="s">
        <v>47</v>
      </c>
      <c r="AJ12" s="4" t="s">
        <v>74</v>
      </c>
      <c r="AK12" s="1" t="s">
        <v>30</v>
      </c>
      <c r="AL12" s="1">
        <v>46087</v>
      </c>
      <c r="AM12" s="1">
        <v>46418</v>
      </c>
      <c r="AN12" s="1">
        <f t="shared" si="5"/>
        <v>332</v>
      </c>
      <c r="AO12" s="1" t="s">
        <v>42</v>
      </c>
      <c r="AP12" s="1" t="s">
        <v>43</v>
      </c>
      <c r="AQ12" s="1" t="s">
        <v>29</v>
      </c>
      <c r="AS12" s="3"/>
    </row>
    <row r="13" spans="1:45" x14ac:dyDescent="0.25">
      <c r="A13" s="1">
        <v>2</v>
      </c>
      <c r="B13" s="1">
        <v>5087000</v>
      </c>
      <c r="C13" s="1" t="s">
        <v>75</v>
      </c>
      <c r="D13" s="1" t="s">
        <v>28</v>
      </c>
      <c r="E13" s="1" t="s">
        <v>29</v>
      </c>
      <c r="F13" s="1" t="s">
        <v>30</v>
      </c>
      <c r="G13" s="14" t="s">
        <v>31</v>
      </c>
      <c r="H13" s="1">
        <v>89</v>
      </c>
      <c r="I13" s="1" t="s">
        <v>32</v>
      </c>
      <c r="J13" s="1">
        <v>48054</v>
      </c>
      <c r="K13" s="1">
        <v>48140</v>
      </c>
      <c r="L13" s="1">
        <f t="shared" si="0"/>
        <v>87</v>
      </c>
      <c r="M13" s="1">
        <v>48141</v>
      </c>
      <c r="N13" s="1">
        <v>48180</v>
      </c>
      <c r="O13" s="1">
        <f t="shared" si="1"/>
        <v>40</v>
      </c>
      <c r="P13" s="1">
        <v>48181</v>
      </c>
      <c r="Q13" s="1">
        <v>48287</v>
      </c>
      <c r="R13" s="1">
        <f t="shared" si="2"/>
        <v>107</v>
      </c>
      <c r="S13" s="1">
        <v>48288</v>
      </c>
      <c r="T13" s="1">
        <v>48611</v>
      </c>
      <c r="U13" s="1">
        <f t="shared" si="3"/>
        <v>324</v>
      </c>
      <c r="V13" s="1" t="s">
        <v>33</v>
      </c>
      <c r="W13" s="1" t="s">
        <v>34</v>
      </c>
      <c r="X13" s="1">
        <v>12</v>
      </c>
      <c r="Y13" s="16" t="s">
        <v>76</v>
      </c>
      <c r="Z13" s="1" t="s">
        <v>77</v>
      </c>
      <c r="AA13" s="1" t="s">
        <v>37</v>
      </c>
      <c r="AB13" s="1" t="s">
        <v>33</v>
      </c>
      <c r="AC13" s="1" t="s">
        <v>46</v>
      </c>
      <c r="AD13" s="1">
        <v>23</v>
      </c>
      <c r="AE13" s="1" t="s">
        <v>39</v>
      </c>
      <c r="AF13" s="1">
        <v>49778</v>
      </c>
      <c r="AG13" s="1">
        <v>49811</v>
      </c>
      <c r="AH13" s="1">
        <f t="shared" si="4"/>
        <v>34</v>
      </c>
      <c r="AI13" s="1" t="s">
        <v>47</v>
      </c>
      <c r="AJ13" s="4" t="s">
        <v>78</v>
      </c>
      <c r="AK13" s="1" t="s">
        <v>30</v>
      </c>
      <c r="AL13" s="1">
        <v>50422</v>
      </c>
      <c r="AM13" s="1">
        <v>50750</v>
      </c>
      <c r="AN13" s="1">
        <f t="shared" si="5"/>
        <v>329</v>
      </c>
      <c r="AO13" s="1" t="s">
        <v>42</v>
      </c>
      <c r="AP13" s="1" t="s">
        <v>43</v>
      </c>
      <c r="AQ13" s="1" t="s">
        <v>29</v>
      </c>
      <c r="AS13" s="3"/>
    </row>
    <row r="14" spans="1:45" x14ac:dyDescent="0.25">
      <c r="A14" s="1">
        <v>2</v>
      </c>
      <c r="B14" s="1">
        <v>5087000</v>
      </c>
      <c r="C14" s="1" t="s">
        <v>79</v>
      </c>
      <c r="D14" s="1" t="s">
        <v>28</v>
      </c>
      <c r="E14" s="1" t="s">
        <v>29</v>
      </c>
      <c r="F14" s="1" t="s">
        <v>30</v>
      </c>
      <c r="G14" s="14" t="s">
        <v>31</v>
      </c>
      <c r="H14" s="1">
        <v>89</v>
      </c>
      <c r="I14" s="1" t="s">
        <v>32</v>
      </c>
      <c r="J14" s="1">
        <v>52233</v>
      </c>
      <c r="K14" s="1">
        <v>52319</v>
      </c>
      <c r="L14" s="1">
        <f t="shared" si="0"/>
        <v>87</v>
      </c>
      <c r="M14" s="1">
        <v>52320</v>
      </c>
      <c r="N14" s="1">
        <v>52359</v>
      </c>
      <c r="O14" s="1">
        <f t="shared" si="1"/>
        <v>40</v>
      </c>
      <c r="P14" s="1">
        <v>52360</v>
      </c>
      <c r="Q14" s="1">
        <v>52466</v>
      </c>
      <c r="R14" s="1">
        <f t="shared" si="2"/>
        <v>107</v>
      </c>
      <c r="S14" s="1">
        <v>52467</v>
      </c>
      <c r="T14" s="1">
        <v>52796</v>
      </c>
      <c r="U14" s="1">
        <f t="shared" si="3"/>
        <v>330</v>
      </c>
      <c r="V14" s="1" t="s">
        <v>33</v>
      </c>
      <c r="W14" s="1" t="s">
        <v>34</v>
      </c>
      <c r="X14" s="1">
        <v>12</v>
      </c>
      <c r="Y14" s="16" t="s">
        <v>35</v>
      </c>
      <c r="Z14" s="1" t="s">
        <v>80</v>
      </c>
      <c r="AA14" s="1" t="s">
        <v>37</v>
      </c>
      <c r="AB14" s="1" t="s">
        <v>33</v>
      </c>
      <c r="AC14" s="1" t="s">
        <v>81</v>
      </c>
      <c r="AD14" s="1">
        <v>23</v>
      </c>
      <c r="AE14" s="1" t="s">
        <v>82</v>
      </c>
      <c r="AF14" s="1">
        <v>53973</v>
      </c>
      <c r="AG14" s="1">
        <v>54006</v>
      </c>
      <c r="AH14" s="1">
        <f t="shared" si="4"/>
        <v>34</v>
      </c>
      <c r="AI14" s="1" t="s">
        <v>40</v>
      </c>
      <c r="AJ14" s="4" t="s">
        <v>83</v>
      </c>
      <c r="AK14" s="1" t="s">
        <v>30</v>
      </c>
      <c r="AL14" s="1">
        <v>54602</v>
      </c>
      <c r="AM14" s="1">
        <v>54937</v>
      </c>
      <c r="AN14" s="1">
        <f t="shared" si="5"/>
        <v>336</v>
      </c>
      <c r="AO14" s="1" t="s">
        <v>42</v>
      </c>
      <c r="AP14" s="1" t="s">
        <v>43</v>
      </c>
      <c r="AQ14" s="1" t="s">
        <v>29</v>
      </c>
      <c r="AS14" s="3"/>
    </row>
    <row r="15" spans="1:45" x14ac:dyDescent="0.25">
      <c r="A15" s="1">
        <v>2</v>
      </c>
      <c r="B15" s="1">
        <v>5087000</v>
      </c>
      <c r="C15" s="1" t="s">
        <v>84</v>
      </c>
      <c r="D15" s="1" t="s">
        <v>28</v>
      </c>
      <c r="E15" s="1" t="s">
        <v>29</v>
      </c>
      <c r="F15" s="1" t="s">
        <v>30</v>
      </c>
      <c r="G15" s="14" t="s">
        <v>31</v>
      </c>
      <c r="H15" s="1">
        <v>89</v>
      </c>
      <c r="I15" s="1" t="s">
        <v>32</v>
      </c>
      <c r="J15" s="1">
        <v>56467</v>
      </c>
      <c r="K15" s="1">
        <v>56551</v>
      </c>
      <c r="L15" s="1">
        <f t="shared" si="0"/>
        <v>85</v>
      </c>
      <c r="M15" s="1">
        <v>56552</v>
      </c>
      <c r="N15" s="1">
        <v>56591</v>
      </c>
      <c r="O15" s="1">
        <f t="shared" si="1"/>
        <v>40</v>
      </c>
      <c r="P15" s="1">
        <v>56592</v>
      </c>
      <c r="Q15" s="1">
        <v>56698</v>
      </c>
      <c r="R15" s="1">
        <f t="shared" si="2"/>
        <v>107</v>
      </c>
      <c r="S15" s="1">
        <v>56699</v>
      </c>
      <c r="T15" s="1">
        <v>57028</v>
      </c>
      <c r="U15" s="1">
        <f t="shared" si="3"/>
        <v>330</v>
      </c>
      <c r="V15" s="1" t="s">
        <v>33</v>
      </c>
      <c r="W15" s="1" t="s">
        <v>34</v>
      </c>
      <c r="X15" s="1">
        <v>12</v>
      </c>
      <c r="Y15" s="16" t="s">
        <v>35</v>
      </c>
      <c r="AJ15" s="4" t="s">
        <v>85</v>
      </c>
      <c r="AK15" s="1" t="s">
        <v>30</v>
      </c>
      <c r="AL15" s="1">
        <v>67195</v>
      </c>
      <c r="AM15" s="1">
        <v>67448</v>
      </c>
      <c r="AN15" s="1">
        <f t="shared" si="5"/>
        <v>254</v>
      </c>
      <c r="AO15" s="1" t="s">
        <v>42</v>
      </c>
      <c r="AP15" s="1" t="s">
        <v>43</v>
      </c>
      <c r="AQ15" s="1" t="s">
        <v>29</v>
      </c>
      <c r="AS15" s="3"/>
    </row>
    <row r="16" spans="1:45" x14ac:dyDescent="0.25">
      <c r="A16" s="1">
        <v>2</v>
      </c>
      <c r="B16" s="1">
        <v>5087000</v>
      </c>
      <c r="C16" s="1" t="s">
        <v>86</v>
      </c>
      <c r="D16" s="1" t="s">
        <v>28</v>
      </c>
      <c r="E16" s="1" t="s">
        <v>29</v>
      </c>
      <c r="F16" s="1" t="s">
        <v>30</v>
      </c>
      <c r="G16" s="14" t="s">
        <v>31</v>
      </c>
      <c r="H16" s="1">
        <v>91</v>
      </c>
      <c r="I16" s="1" t="s">
        <v>32</v>
      </c>
      <c r="J16" s="1">
        <v>68873</v>
      </c>
      <c r="K16" s="1">
        <v>68960</v>
      </c>
      <c r="L16" s="1">
        <f t="shared" si="0"/>
        <v>88</v>
      </c>
      <c r="M16" s="1">
        <v>68961</v>
      </c>
      <c r="N16" s="1">
        <v>69000</v>
      </c>
      <c r="O16" s="1">
        <f t="shared" si="1"/>
        <v>40</v>
      </c>
      <c r="P16" s="1">
        <v>69001</v>
      </c>
      <c r="Q16" s="1">
        <v>69100</v>
      </c>
      <c r="R16" s="1">
        <f t="shared" si="2"/>
        <v>100</v>
      </c>
      <c r="S16" s="1">
        <v>69101</v>
      </c>
      <c r="T16" s="1">
        <v>69430</v>
      </c>
      <c r="U16" s="1">
        <f t="shared" si="3"/>
        <v>330</v>
      </c>
      <c r="V16" s="1" t="s">
        <v>33</v>
      </c>
      <c r="W16" s="1" t="s">
        <v>34</v>
      </c>
      <c r="X16" s="1">
        <v>12</v>
      </c>
      <c r="Y16" s="16" t="s">
        <v>35</v>
      </c>
      <c r="Z16" s="1" t="s">
        <v>87</v>
      </c>
      <c r="AA16" s="1" t="s">
        <v>37</v>
      </c>
      <c r="AB16" s="1" t="s">
        <v>33</v>
      </c>
      <c r="AC16" s="1" t="s">
        <v>46</v>
      </c>
      <c r="AD16" s="1">
        <v>23</v>
      </c>
      <c r="AE16" s="1" t="s">
        <v>39</v>
      </c>
      <c r="AF16" s="1">
        <v>70616</v>
      </c>
      <c r="AG16" s="1">
        <v>70649</v>
      </c>
      <c r="AH16" s="1">
        <f t="shared" si="4"/>
        <v>34</v>
      </c>
      <c r="AI16" s="1" t="s">
        <v>47</v>
      </c>
      <c r="AJ16" s="4" t="s">
        <v>88</v>
      </c>
      <c r="AK16" s="1" t="s">
        <v>30</v>
      </c>
      <c r="AL16" s="1">
        <v>71250</v>
      </c>
      <c r="AM16" s="1">
        <v>71454</v>
      </c>
      <c r="AN16" s="1">
        <f t="shared" si="5"/>
        <v>205</v>
      </c>
      <c r="AO16" s="1" t="s">
        <v>42</v>
      </c>
      <c r="AP16" s="1" t="s">
        <v>43</v>
      </c>
      <c r="AQ16" s="1" t="s">
        <v>89</v>
      </c>
      <c r="AS16" s="3"/>
    </row>
    <row r="17" spans="1:45" x14ac:dyDescent="0.25">
      <c r="A17" s="1">
        <v>2</v>
      </c>
      <c r="B17" s="1">
        <v>5087000</v>
      </c>
      <c r="C17" s="1" t="s">
        <v>90</v>
      </c>
      <c r="D17" s="1" t="s">
        <v>28</v>
      </c>
      <c r="E17" s="1" t="s">
        <v>29</v>
      </c>
      <c r="F17" s="1" t="s">
        <v>30</v>
      </c>
      <c r="G17" s="14" t="s">
        <v>31</v>
      </c>
      <c r="H17" s="1">
        <v>89</v>
      </c>
      <c r="I17" s="1" t="s">
        <v>32</v>
      </c>
      <c r="J17" s="1">
        <v>71829</v>
      </c>
      <c r="K17" s="1">
        <v>71905</v>
      </c>
      <c r="L17" s="1">
        <f t="shared" si="0"/>
        <v>77</v>
      </c>
      <c r="M17" s="1">
        <v>71906</v>
      </c>
      <c r="N17" s="1">
        <v>71945</v>
      </c>
      <c r="O17" s="1">
        <f t="shared" si="1"/>
        <v>40</v>
      </c>
      <c r="P17" s="1">
        <v>71946</v>
      </c>
      <c r="Q17" s="1">
        <v>72052</v>
      </c>
      <c r="R17" s="1">
        <f t="shared" si="2"/>
        <v>107</v>
      </c>
      <c r="S17" s="1">
        <v>72053</v>
      </c>
      <c r="T17" s="1">
        <v>72379</v>
      </c>
      <c r="U17" s="1">
        <f t="shared" si="3"/>
        <v>327</v>
      </c>
      <c r="V17" s="1" t="s">
        <v>33</v>
      </c>
      <c r="W17" s="1" t="s">
        <v>34</v>
      </c>
      <c r="X17" s="1">
        <v>12</v>
      </c>
      <c r="Y17" s="16" t="s">
        <v>35</v>
      </c>
      <c r="Z17" s="1" t="s">
        <v>91</v>
      </c>
      <c r="AA17" s="1" t="s">
        <v>37</v>
      </c>
      <c r="AB17" s="1" t="s">
        <v>33</v>
      </c>
      <c r="AC17" s="1" t="s">
        <v>38</v>
      </c>
      <c r="AD17" s="1">
        <v>23</v>
      </c>
      <c r="AE17" s="1" t="s">
        <v>39</v>
      </c>
      <c r="AF17" s="1">
        <v>73511</v>
      </c>
      <c r="AG17" s="1">
        <v>73544</v>
      </c>
      <c r="AH17" s="1">
        <f t="shared" si="4"/>
        <v>34</v>
      </c>
      <c r="AI17" s="1" t="s">
        <v>40</v>
      </c>
      <c r="AJ17" s="4" t="s">
        <v>92</v>
      </c>
      <c r="AK17" s="1" t="s">
        <v>30</v>
      </c>
      <c r="AL17" s="1">
        <v>74124</v>
      </c>
      <c r="AM17" s="1">
        <v>74452</v>
      </c>
      <c r="AN17" s="1">
        <f t="shared" si="5"/>
        <v>329</v>
      </c>
      <c r="AO17" s="1" t="s">
        <v>42</v>
      </c>
      <c r="AP17" s="1" t="s">
        <v>43</v>
      </c>
      <c r="AQ17" s="1" t="s">
        <v>29</v>
      </c>
      <c r="AS17" s="3"/>
    </row>
    <row r="18" spans="1:45" x14ac:dyDescent="0.25">
      <c r="A18" s="1">
        <v>2</v>
      </c>
      <c r="B18" s="1">
        <v>5087000</v>
      </c>
      <c r="C18" s="1" t="s">
        <v>93</v>
      </c>
      <c r="D18" s="1" t="s">
        <v>28</v>
      </c>
      <c r="E18" s="1" t="s">
        <v>29</v>
      </c>
      <c r="F18" s="1" t="s">
        <v>30</v>
      </c>
      <c r="G18" s="14" t="s">
        <v>31</v>
      </c>
      <c r="H18" s="1">
        <v>89</v>
      </c>
      <c r="I18" s="1" t="s">
        <v>32</v>
      </c>
      <c r="J18" s="1">
        <v>75998</v>
      </c>
      <c r="K18" s="1">
        <v>76077</v>
      </c>
      <c r="L18" s="1">
        <f t="shared" si="0"/>
        <v>80</v>
      </c>
      <c r="M18" s="1">
        <v>76078</v>
      </c>
      <c r="N18" s="1">
        <v>76117</v>
      </c>
      <c r="O18" s="1">
        <f t="shared" si="1"/>
        <v>40</v>
      </c>
      <c r="P18" s="1">
        <v>76118</v>
      </c>
      <c r="Q18" s="1">
        <v>76224</v>
      </c>
      <c r="R18" s="1">
        <f t="shared" si="2"/>
        <v>107</v>
      </c>
      <c r="S18" s="1">
        <v>76225</v>
      </c>
      <c r="T18" s="1">
        <v>76554</v>
      </c>
      <c r="U18" s="1">
        <f t="shared" si="3"/>
        <v>330</v>
      </c>
      <c r="V18" s="1" t="s">
        <v>33</v>
      </c>
      <c r="W18" s="1" t="s">
        <v>34</v>
      </c>
      <c r="X18" s="1">
        <v>12</v>
      </c>
      <c r="Y18" s="16" t="s">
        <v>35</v>
      </c>
      <c r="Z18" s="1" t="s">
        <v>94</v>
      </c>
      <c r="AA18" s="1" t="s">
        <v>37</v>
      </c>
      <c r="AB18" s="1" t="s">
        <v>33</v>
      </c>
      <c r="AC18" s="1" t="s">
        <v>46</v>
      </c>
      <c r="AD18" s="1">
        <v>23</v>
      </c>
      <c r="AE18" s="1" t="s">
        <v>39</v>
      </c>
      <c r="AF18" s="1">
        <v>77694</v>
      </c>
      <c r="AG18" s="1">
        <v>77727</v>
      </c>
      <c r="AH18" s="1">
        <f t="shared" si="4"/>
        <v>34</v>
      </c>
      <c r="AI18" s="1" t="s">
        <v>47</v>
      </c>
      <c r="AJ18" s="4" t="s">
        <v>95</v>
      </c>
      <c r="AK18" s="1" t="s">
        <v>30</v>
      </c>
      <c r="AL18" s="1">
        <v>78339</v>
      </c>
      <c r="AM18" s="1">
        <v>78670</v>
      </c>
      <c r="AN18" s="1">
        <f t="shared" si="5"/>
        <v>332</v>
      </c>
      <c r="AO18" s="1" t="s">
        <v>42</v>
      </c>
      <c r="AP18" s="1" t="s">
        <v>43</v>
      </c>
      <c r="AQ18" s="1" t="s">
        <v>29</v>
      </c>
      <c r="AS18" s="3"/>
    </row>
    <row r="19" spans="1:45" x14ac:dyDescent="0.25">
      <c r="A19" s="5"/>
      <c r="B19" s="5"/>
      <c r="C19" s="5"/>
      <c r="D19" s="5"/>
      <c r="E19" s="5"/>
      <c r="F19" s="17"/>
      <c r="G19" s="18"/>
      <c r="H19" s="5"/>
      <c r="I19" s="5"/>
      <c r="J19" s="5"/>
      <c r="K19" s="5"/>
      <c r="L19" s="5"/>
      <c r="M19" s="5"/>
      <c r="N19" s="5"/>
      <c r="P19" s="5"/>
      <c r="Q19" s="5"/>
      <c r="S19" s="5"/>
      <c r="T19" s="5"/>
      <c r="U19" s="5"/>
      <c r="V19" s="5"/>
      <c r="W19" s="5"/>
      <c r="X19" s="5"/>
      <c r="Y19" s="19"/>
      <c r="Z19" s="5"/>
      <c r="AA19" s="5"/>
      <c r="AC19" s="5"/>
      <c r="AD19" s="5"/>
      <c r="AE19" s="5"/>
      <c r="AF19" s="5"/>
      <c r="AG19" s="5"/>
      <c r="AJ19" s="4"/>
      <c r="AN19" s="5"/>
      <c r="AS19" s="3"/>
    </row>
    <row r="20" spans="1:45" x14ac:dyDescent="0.25">
      <c r="F20" s="20"/>
      <c r="G20" s="14"/>
      <c r="O20" s="6"/>
      <c r="R20" s="6"/>
      <c r="Y20" s="16"/>
      <c r="AB20" s="6"/>
      <c r="AH20" s="6"/>
      <c r="AI20" s="6"/>
      <c r="AJ20" s="10" t="s">
        <v>96</v>
      </c>
      <c r="AK20" s="6" t="s">
        <v>30</v>
      </c>
      <c r="AL20" s="6">
        <v>3120</v>
      </c>
      <c r="AM20" s="6">
        <v>3454</v>
      </c>
      <c r="AN20" s="1">
        <f t="shared" si="5"/>
        <v>335</v>
      </c>
      <c r="AO20" s="6" t="s">
        <v>97</v>
      </c>
      <c r="AP20" s="6" t="s">
        <v>98</v>
      </c>
      <c r="AQ20" s="6" t="s">
        <v>29</v>
      </c>
      <c r="AS20" s="3"/>
    </row>
    <row r="21" spans="1:45" x14ac:dyDescent="0.25">
      <c r="A21" s="1">
        <v>5</v>
      </c>
      <c r="B21" s="1">
        <v>4120000</v>
      </c>
      <c r="C21" s="1" t="s">
        <v>99</v>
      </c>
      <c r="D21" s="1" t="s">
        <v>100</v>
      </c>
      <c r="E21" s="1" t="s">
        <v>29</v>
      </c>
      <c r="F21" s="20" t="s">
        <v>30</v>
      </c>
      <c r="G21" s="14" t="s">
        <v>101</v>
      </c>
      <c r="H21" s="1">
        <v>92</v>
      </c>
      <c r="I21" s="1" t="s">
        <v>32</v>
      </c>
      <c r="J21" s="1">
        <v>5261</v>
      </c>
      <c r="K21" s="1">
        <v>5338</v>
      </c>
      <c r="L21" s="1">
        <f t="shared" si="0"/>
        <v>78</v>
      </c>
      <c r="M21" s="1">
        <v>5339</v>
      </c>
      <c r="N21" s="1">
        <v>5387</v>
      </c>
      <c r="O21" s="1">
        <f t="shared" si="1"/>
        <v>49</v>
      </c>
      <c r="P21" s="1">
        <v>5388</v>
      </c>
      <c r="Q21" s="1">
        <v>5516</v>
      </c>
      <c r="R21" s="1">
        <f t="shared" si="2"/>
        <v>129</v>
      </c>
      <c r="S21" s="1">
        <v>5517</v>
      </c>
      <c r="T21" s="1">
        <v>5821</v>
      </c>
      <c r="U21" s="1">
        <f t="shared" si="3"/>
        <v>305</v>
      </c>
      <c r="V21" s="1" t="s">
        <v>33</v>
      </c>
      <c r="W21" s="1" t="s">
        <v>102</v>
      </c>
      <c r="X21" s="1">
        <v>23</v>
      </c>
      <c r="Y21" s="16" t="s">
        <v>35</v>
      </c>
      <c r="Z21" s="1" t="s">
        <v>103</v>
      </c>
      <c r="AA21" s="1" t="s">
        <v>30</v>
      </c>
      <c r="AB21" s="1" t="s">
        <v>33</v>
      </c>
      <c r="AC21" s="1" t="s">
        <v>104</v>
      </c>
      <c r="AD21" s="1">
        <v>12</v>
      </c>
      <c r="AE21" s="1" t="s">
        <v>35</v>
      </c>
      <c r="AF21" s="1">
        <v>6088</v>
      </c>
      <c r="AG21" s="1">
        <v>6125</v>
      </c>
      <c r="AH21" s="1">
        <f t="shared" si="4"/>
        <v>38</v>
      </c>
      <c r="AI21" s="1" t="s">
        <v>105</v>
      </c>
      <c r="AJ21" s="4" t="s">
        <v>106</v>
      </c>
      <c r="AK21" s="1" t="s">
        <v>30</v>
      </c>
      <c r="AL21" s="1">
        <v>6690</v>
      </c>
      <c r="AM21" s="1">
        <v>7024</v>
      </c>
      <c r="AN21" s="1">
        <f>AM21-AL21+1</f>
        <v>335</v>
      </c>
      <c r="AO21" s="1" t="s">
        <v>97</v>
      </c>
      <c r="AP21" s="1" t="s">
        <v>98</v>
      </c>
      <c r="AQ21" s="1" t="s">
        <v>29</v>
      </c>
      <c r="AS21" s="3"/>
    </row>
    <row r="22" spans="1:45" x14ac:dyDescent="0.25">
      <c r="A22" s="1">
        <v>5</v>
      </c>
      <c r="B22" s="1">
        <v>4120000</v>
      </c>
      <c r="C22" s="1" t="s">
        <v>107</v>
      </c>
      <c r="D22" s="1" t="s">
        <v>100</v>
      </c>
      <c r="E22" s="1" t="s">
        <v>29</v>
      </c>
      <c r="F22" s="20" t="s">
        <v>30</v>
      </c>
      <c r="G22" s="14" t="s">
        <v>101</v>
      </c>
      <c r="H22" s="1">
        <v>92</v>
      </c>
      <c r="I22" s="1" t="s">
        <v>32</v>
      </c>
      <c r="J22" s="1">
        <v>8890</v>
      </c>
      <c r="K22" s="1">
        <v>8965</v>
      </c>
      <c r="L22" s="1">
        <f t="shared" si="0"/>
        <v>76</v>
      </c>
      <c r="M22" s="1">
        <v>8966</v>
      </c>
      <c r="N22" s="1">
        <v>9014</v>
      </c>
      <c r="O22" s="1">
        <f t="shared" si="1"/>
        <v>49</v>
      </c>
      <c r="P22" s="1">
        <v>9015</v>
      </c>
      <c r="Q22" s="1">
        <v>9143</v>
      </c>
      <c r="R22" s="1">
        <f t="shared" si="2"/>
        <v>129</v>
      </c>
      <c r="S22" s="1">
        <v>9144</v>
      </c>
      <c r="T22" s="1">
        <v>9448</v>
      </c>
      <c r="U22" s="1">
        <f t="shared" si="3"/>
        <v>305</v>
      </c>
      <c r="V22" s="1" t="s">
        <v>33</v>
      </c>
      <c r="W22" s="1" t="s">
        <v>102</v>
      </c>
      <c r="X22" s="1">
        <v>23</v>
      </c>
      <c r="Y22" s="16" t="s">
        <v>35</v>
      </c>
      <c r="Z22" s="1" t="s">
        <v>108</v>
      </c>
      <c r="AA22" s="1" t="s">
        <v>30</v>
      </c>
      <c r="AB22" s="1" t="s">
        <v>33</v>
      </c>
      <c r="AC22" s="1" t="s">
        <v>104</v>
      </c>
      <c r="AD22" s="1">
        <v>12</v>
      </c>
      <c r="AE22" s="1" t="s">
        <v>35</v>
      </c>
      <c r="AF22" s="1">
        <v>9715</v>
      </c>
      <c r="AG22" s="1">
        <v>9752</v>
      </c>
      <c r="AH22" s="1">
        <f t="shared" si="4"/>
        <v>38</v>
      </c>
      <c r="AI22" s="1" t="s">
        <v>105</v>
      </c>
      <c r="AJ22" s="4" t="s">
        <v>109</v>
      </c>
      <c r="AK22" s="1" t="s">
        <v>30</v>
      </c>
      <c r="AL22" s="1">
        <v>10321</v>
      </c>
      <c r="AM22" s="1">
        <v>10655</v>
      </c>
      <c r="AN22" s="1">
        <f>AM22-AL22+1</f>
        <v>335</v>
      </c>
      <c r="AO22" s="1" t="s">
        <v>97</v>
      </c>
      <c r="AP22" s="1" t="s">
        <v>98</v>
      </c>
      <c r="AQ22" s="1" t="s">
        <v>29</v>
      </c>
      <c r="AS22" s="3"/>
    </row>
    <row r="23" spans="1:45" x14ac:dyDescent="0.25">
      <c r="A23" s="1">
        <v>5</v>
      </c>
      <c r="B23" s="1">
        <v>4120000</v>
      </c>
      <c r="C23" s="1" t="s">
        <v>110</v>
      </c>
      <c r="D23" s="1" t="s">
        <v>100</v>
      </c>
      <c r="E23" s="1" t="s">
        <v>29</v>
      </c>
      <c r="F23" s="20" t="s">
        <v>30</v>
      </c>
      <c r="G23" s="14" t="s">
        <v>101</v>
      </c>
      <c r="H23" s="1">
        <v>92</v>
      </c>
      <c r="I23" s="1" t="s">
        <v>32</v>
      </c>
      <c r="J23" s="1">
        <v>12482</v>
      </c>
      <c r="K23" s="1">
        <v>12557</v>
      </c>
      <c r="L23" s="1">
        <f t="shared" si="0"/>
        <v>76</v>
      </c>
      <c r="M23" s="1">
        <v>12558</v>
      </c>
      <c r="N23" s="1">
        <v>12606</v>
      </c>
      <c r="O23" s="1">
        <f t="shared" si="1"/>
        <v>49</v>
      </c>
      <c r="P23" s="1">
        <v>12607</v>
      </c>
      <c r="Q23" s="1">
        <v>12732</v>
      </c>
      <c r="R23" s="1">
        <f t="shared" si="2"/>
        <v>126</v>
      </c>
      <c r="S23" s="1">
        <v>12733</v>
      </c>
      <c r="T23" s="1">
        <v>13037</v>
      </c>
      <c r="U23" s="1">
        <f t="shared" si="3"/>
        <v>305</v>
      </c>
      <c r="V23" s="1" t="s">
        <v>33</v>
      </c>
      <c r="W23" s="1" t="s">
        <v>102</v>
      </c>
      <c r="X23" s="1">
        <v>23</v>
      </c>
      <c r="Y23" s="16" t="s">
        <v>35</v>
      </c>
      <c r="Z23" s="1" t="s">
        <v>111</v>
      </c>
      <c r="AA23" s="1" t="s">
        <v>30</v>
      </c>
      <c r="AB23" s="1" t="s">
        <v>33</v>
      </c>
      <c r="AC23" s="1" t="s">
        <v>112</v>
      </c>
      <c r="AD23" s="1">
        <v>12</v>
      </c>
      <c r="AE23" s="1" t="s">
        <v>35</v>
      </c>
      <c r="AF23" s="1">
        <v>13304</v>
      </c>
      <c r="AG23" s="1">
        <v>13347</v>
      </c>
      <c r="AH23" s="1">
        <f t="shared" si="4"/>
        <v>44</v>
      </c>
      <c r="AI23" s="1" t="s">
        <v>113</v>
      </c>
      <c r="AJ23" s="4" t="s">
        <v>114</v>
      </c>
      <c r="AK23" s="1" t="s">
        <v>30</v>
      </c>
      <c r="AL23" s="1">
        <v>13822</v>
      </c>
      <c r="AM23" s="1">
        <v>14156</v>
      </c>
      <c r="AN23" s="1">
        <f>AM23-AL23+1</f>
        <v>335</v>
      </c>
      <c r="AO23" s="1" t="s">
        <v>97</v>
      </c>
      <c r="AP23" s="1" t="s">
        <v>98</v>
      </c>
      <c r="AQ23" s="1" t="s">
        <v>29</v>
      </c>
      <c r="AS23" s="3"/>
    </row>
    <row r="24" spans="1:45" x14ac:dyDescent="0.25">
      <c r="A24" s="5">
        <v>5</v>
      </c>
      <c r="B24" s="5">
        <v>4120000</v>
      </c>
      <c r="C24" s="7" t="s">
        <v>115</v>
      </c>
      <c r="D24" s="5" t="s">
        <v>100</v>
      </c>
      <c r="E24" s="5" t="s">
        <v>29</v>
      </c>
      <c r="F24" s="5" t="s">
        <v>30</v>
      </c>
      <c r="G24" s="18" t="s">
        <v>101</v>
      </c>
      <c r="H24" s="5">
        <v>92</v>
      </c>
      <c r="I24" s="5" t="s">
        <v>32</v>
      </c>
      <c r="J24" s="5">
        <v>15975</v>
      </c>
      <c r="K24" s="5">
        <v>16040</v>
      </c>
      <c r="L24" s="1">
        <f t="shared" si="0"/>
        <v>66</v>
      </c>
      <c r="M24" s="5">
        <v>16041</v>
      </c>
      <c r="N24" s="5">
        <v>16089</v>
      </c>
      <c r="O24" s="1">
        <f t="shared" si="1"/>
        <v>49</v>
      </c>
      <c r="P24" s="5">
        <v>16090</v>
      </c>
      <c r="Q24" s="5">
        <v>16416</v>
      </c>
      <c r="R24" s="5">
        <f t="shared" si="2"/>
        <v>327</v>
      </c>
      <c r="S24" s="5">
        <v>16417</v>
      </c>
      <c r="T24" s="5">
        <v>16721</v>
      </c>
      <c r="U24" s="1">
        <f t="shared" si="3"/>
        <v>305</v>
      </c>
      <c r="V24" s="5" t="s">
        <v>33</v>
      </c>
      <c r="W24" s="5" t="s">
        <v>102</v>
      </c>
      <c r="X24" s="5">
        <v>23</v>
      </c>
      <c r="Y24" s="19" t="s">
        <v>35</v>
      </c>
      <c r="Z24" s="7" t="s">
        <v>116</v>
      </c>
      <c r="AA24" s="5" t="s">
        <v>30</v>
      </c>
      <c r="AB24" s="5" t="s">
        <v>33</v>
      </c>
      <c r="AC24" s="5" t="s">
        <v>104</v>
      </c>
      <c r="AD24" s="5">
        <v>12</v>
      </c>
      <c r="AE24" s="5" t="s">
        <v>35</v>
      </c>
      <c r="AF24" s="5">
        <v>16988</v>
      </c>
      <c r="AG24" s="5">
        <v>17025</v>
      </c>
      <c r="AH24" s="5">
        <f t="shared" si="4"/>
        <v>38</v>
      </c>
      <c r="AI24" s="5" t="s">
        <v>105</v>
      </c>
      <c r="AJ24" s="11" t="s">
        <v>117</v>
      </c>
      <c r="AK24" s="7" t="s">
        <v>30</v>
      </c>
      <c r="AL24" s="7"/>
      <c r="AM24" s="7"/>
      <c r="AN24" s="7"/>
      <c r="AO24" s="7"/>
      <c r="AP24" s="7"/>
      <c r="AQ24" s="7"/>
      <c r="AS24" s="3"/>
    </row>
    <row r="25" spans="1:45" x14ac:dyDescent="0.25">
      <c r="A25" s="1">
        <v>5</v>
      </c>
      <c r="B25" s="1">
        <v>17354000</v>
      </c>
      <c r="C25" s="21" t="s">
        <v>118</v>
      </c>
      <c r="D25" s="1" t="s">
        <v>119</v>
      </c>
      <c r="E25" s="1" t="s">
        <v>29</v>
      </c>
      <c r="F25" s="1" t="s">
        <v>120</v>
      </c>
      <c r="G25" s="14" t="s">
        <v>121</v>
      </c>
      <c r="H25" s="1">
        <v>46</v>
      </c>
      <c r="I25" s="1" t="s">
        <v>122</v>
      </c>
      <c r="J25" s="1">
        <v>3283</v>
      </c>
      <c r="K25" s="1">
        <v>3593</v>
      </c>
      <c r="L25" s="6">
        <f>K25-J25+1</f>
        <v>311</v>
      </c>
      <c r="M25" s="1">
        <v>3231</v>
      </c>
      <c r="N25" s="1">
        <v>3282</v>
      </c>
      <c r="O25" s="6">
        <f t="shared" si="1"/>
        <v>52</v>
      </c>
      <c r="P25" s="1">
        <v>3132</v>
      </c>
      <c r="Q25" s="1">
        <v>3230</v>
      </c>
      <c r="R25" s="1">
        <f t="shared" si="2"/>
        <v>99</v>
      </c>
      <c r="S25" s="1">
        <v>2805</v>
      </c>
      <c r="T25" s="1">
        <v>3131</v>
      </c>
      <c r="U25" s="6">
        <f t="shared" si="3"/>
        <v>327</v>
      </c>
      <c r="V25" s="1" t="s">
        <v>123</v>
      </c>
      <c r="W25" s="1" t="s">
        <v>124</v>
      </c>
      <c r="X25" s="1">
        <v>12</v>
      </c>
      <c r="Y25" s="16" t="s">
        <v>39</v>
      </c>
      <c r="Z25" s="21" t="s">
        <v>125</v>
      </c>
      <c r="AA25" s="1" t="s">
        <v>30</v>
      </c>
      <c r="AB25" s="1" t="s">
        <v>33</v>
      </c>
      <c r="AC25" s="1" t="s">
        <v>126</v>
      </c>
      <c r="AD25" s="1">
        <v>23</v>
      </c>
      <c r="AE25" s="1" t="s">
        <v>82</v>
      </c>
      <c r="AF25" s="1">
        <v>3985</v>
      </c>
      <c r="AG25" s="1">
        <v>4022</v>
      </c>
      <c r="AH25" s="1">
        <f t="shared" si="4"/>
        <v>38</v>
      </c>
      <c r="AI25" s="1" t="s">
        <v>127</v>
      </c>
      <c r="AJ25" s="8" t="s">
        <v>128</v>
      </c>
      <c r="AK25" s="1" t="s">
        <v>30</v>
      </c>
      <c r="AL25" s="1">
        <v>4616</v>
      </c>
      <c r="AM25" s="1">
        <v>4941</v>
      </c>
      <c r="AN25" s="1">
        <f t="shared" si="5"/>
        <v>326</v>
      </c>
      <c r="AO25" s="1" t="s">
        <v>129</v>
      </c>
      <c r="AP25" s="1" t="s">
        <v>130</v>
      </c>
      <c r="AQ25" s="1" t="s">
        <v>29</v>
      </c>
      <c r="AS25" s="3"/>
    </row>
    <row r="26" spans="1:45" x14ac:dyDescent="0.25">
      <c r="A26" s="1">
        <v>5</v>
      </c>
      <c r="B26" s="1">
        <v>17354000</v>
      </c>
      <c r="C26" s="21" t="s">
        <v>131</v>
      </c>
      <c r="D26" s="1" t="s">
        <v>119</v>
      </c>
      <c r="E26" s="1" t="s">
        <v>29</v>
      </c>
      <c r="F26" s="1" t="s">
        <v>120</v>
      </c>
      <c r="G26" s="14" t="s">
        <v>121</v>
      </c>
      <c r="H26" s="1">
        <v>46</v>
      </c>
      <c r="I26" s="1" t="s">
        <v>122</v>
      </c>
      <c r="J26" s="1">
        <v>7184</v>
      </c>
      <c r="K26" s="1">
        <v>7540</v>
      </c>
      <c r="L26" s="1">
        <f t="shared" ref="L26:L89" si="6">K26-J26+1</f>
        <v>357</v>
      </c>
      <c r="M26" s="1">
        <v>7132</v>
      </c>
      <c r="N26" s="1">
        <v>7183</v>
      </c>
      <c r="O26" s="1">
        <f t="shared" si="1"/>
        <v>52</v>
      </c>
      <c r="P26" s="1">
        <v>7033</v>
      </c>
      <c r="Q26" s="1">
        <v>7131</v>
      </c>
      <c r="R26" s="1">
        <f t="shared" si="2"/>
        <v>99</v>
      </c>
      <c r="S26" s="1">
        <v>6688</v>
      </c>
      <c r="T26" s="1">
        <v>7032</v>
      </c>
      <c r="U26" s="1">
        <f t="shared" si="3"/>
        <v>345</v>
      </c>
      <c r="V26" s="1" t="s">
        <v>123</v>
      </c>
      <c r="W26" s="1" t="s">
        <v>124</v>
      </c>
      <c r="X26" s="1">
        <v>12</v>
      </c>
      <c r="Y26" s="16" t="s">
        <v>39</v>
      </c>
      <c r="Z26" s="21" t="s">
        <v>132</v>
      </c>
      <c r="AA26" s="1" t="s">
        <v>30</v>
      </c>
      <c r="AB26" s="1" t="s">
        <v>33</v>
      </c>
      <c r="AC26" s="1" t="s">
        <v>133</v>
      </c>
      <c r="AD26" s="1">
        <v>23</v>
      </c>
      <c r="AE26" s="1" t="s">
        <v>82</v>
      </c>
      <c r="AF26" s="1">
        <v>7881</v>
      </c>
      <c r="AG26" s="1">
        <v>7918</v>
      </c>
      <c r="AH26" s="1">
        <f t="shared" si="4"/>
        <v>38</v>
      </c>
      <c r="AI26" s="1" t="s">
        <v>134</v>
      </c>
      <c r="AJ26" s="8" t="s">
        <v>135</v>
      </c>
      <c r="AK26" s="1" t="s">
        <v>30</v>
      </c>
      <c r="AL26" s="1">
        <v>8441</v>
      </c>
      <c r="AM26" s="1">
        <v>8766</v>
      </c>
      <c r="AN26" s="1">
        <f t="shared" si="5"/>
        <v>326</v>
      </c>
      <c r="AO26" s="1" t="s">
        <v>129</v>
      </c>
      <c r="AP26" s="1" t="s">
        <v>130</v>
      </c>
      <c r="AQ26" s="1" t="s">
        <v>29</v>
      </c>
      <c r="AS26" s="3"/>
    </row>
    <row r="27" spans="1:45" x14ac:dyDescent="0.25">
      <c r="A27" s="1">
        <v>5</v>
      </c>
      <c r="B27" s="1">
        <v>17354000</v>
      </c>
      <c r="C27" s="21" t="s">
        <v>136</v>
      </c>
      <c r="D27" s="1" t="s">
        <v>119</v>
      </c>
      <c r="E27" s="1" t="s">
        <v>29</v>
      </c>
      <c r="F27" s="1" t="s">
        <v>120</v>
      </c>
      <c r="G27" s="14" t="s">
        <v>121</v>
      </c>
      <c r="H27" s="1">
        <v>46</v>
      </c>
      <c r="I27" s="1" t="s">
        <v>122</v>
      </c>
      <c r="J27" s="1">
        <v>10995</v>
      </c>
      <c r="K27" s="1">
        <v>11278</v>
      </c>
      <c r="L27" s="1">
        <f t="shared" si="6"/>
        <v>284</v>
      </c>
      <c r="M27" s="1">
        <v>10943</v>
      </c>
      <c r="N27" s="1">
        <v>10994</v>
      </c>
      <c r="O27" s="1">
        <f t="shared" si="1"/>
        <v>52</v>
      </c>
      <c r="P27" s="1">
        <v>10844</v>
      </c>
      <c r="Q27" s="1">
        <v>10942</v>
      </c>
      <c r="R27" s="1">
        <f t="shared" si="2"/>
        <v>99</v>
      </c>
      <c r="S27" s="1">
        <v>10517</v>
      </c>
      <c r="T27" s="1">
        <v>10843</v>
      </c>
      <c r="U27" s="1">
        <f t="shared" si="3"/>
        <v>327</v>
      </c>
      <c r="V27" s="1" t="s">
        <v>123</v>
      </c>
      <c r="W27" s="1" t="s">
        <v>124</v>
      </c>
      <c r="X27" s="1">
        <v>12</v>
      </c>
      <c r="Y27" s="16" t="s">
        <v>39</v>
      </c>
      <c r="Z27" s="21" t="s">
        <v>137</v>
      </c>
      <c r="AA27" s="1" t="s">
        <v>30</v>
      </c>
      <c r="AB27" s="1" t="s">
        <v>33</v>
      </c>
      <c r="AC27" s="1" t="s">
        <v>138</v>
      </c>
      <c r="AD27" s="1">
        <v>23</v>
      </c>
      <c r="AE27" s="1" t="s">
        <v>82</v>
      </c>
      <c r="AF27" s="1">
        <v>11692</v>
      </c>
      <c r="AG27" s="1">
        <v>11729</v>
      </c>
      <c r="AH27" s="1">
        <f t="shared" si="4"/>
        <v>38</v>
      </c>
      <c r="AI27" s="1" t="s">
        <v>139</v>
      </c>
      <c r="AJ27" s="8" t="s">
        <v>140</v>
      </c>
      <c r="AK27" s="1" t="s">
        <v>30</v>
      </c>
      <c r="AL27" s="1">
        <v>12243</v>
      </c>
      <c r="AM27" s="1">
        <v>12568</v>
      </c>
      <c r="AN27" s="1">
        <f t="shared" si="5"/>
        <v>326</v>
      </c>
      <c r="AO27" s="1" t="s">
        <v>129</v>
      </c>
      <c r="AP27" s="1" t="s">
        <v>130</v>
      </c>
      <c r="AQ27" s="1" t="s">
        <v>29</v>
      </c>
      <c r="AS27" s="3"/>
    </row>
    <row r="28" spans="1:45" x14ac:dyDescent="0.25">
      <c r="A28" s="1">
        <v>5</v>
      </c>
      <c r="B28" s="1">
        <v>17354000</v>
      </c>
      <c r="C28" s="21" t="s">
        <v>141</v>
      </c>
      <c r="D28" s="1" t="s">
        <v>119</v>
      </c>
      <c r="E28" s="1" t="s">
        <v>29</v>
      </c>
      <c r="F28" s="1" t="s">
        <v>120</v>
      </c>
      <c r="G28" s="14" t="s">
        <v>121</v>
      </c>
      <c r="H28" s="1">
        <v>46</v>
      </c>
      <c r="I28" s="1" t="s">
        <v>122</v>
      </c>
      <c r="J28" s="1">
        <v>15269</v>
      </c>
      <c r="K28" s="1">
        <v>15584</v>
      </c>
      <c r="L28" s="1">
        <f t="shared" si="6"/>
        <v>316</v>
      </c>
      <c r="M28" s="1">
        <v>15217</v>
      </c>
      <c r="N28" s="1">
        <v>15268</v>
      </c>
      <c r="O28" s="1">
        <f t="shared" si="1"/>
        <v>52</v>
      </c>
      <c r="P28" s="1">
        <v>15118</v>
      </c>
      <c r="Q28" s="1">
        <v>15216</v>
      </c>
      <c r="R28" s="1">
        <f t="shared" si="2"/>
        <v>99</v>
      </c>
      <c r="S28" s="1">
        <v>14794</v>
      </c>
      <c r="T28" s="1">
        <v>15117</v>
      </c>
      <c r="U28" s="1">
        <f t="shared" si="3"/>
        <v>324</v>
      </c>
      <c r="V28" s="1" t="s">
        <v>123</v>
      </c>
      <c r="W28" s="1" t="s">
        <v>124</v>
      </c>
      <c r="X28" s="1">
        <v>12</v>
      </c>
      <c r="Y28" s="16" t="s">
        <v>39</v>
      </c>
      <c r="Z28" s="21" t="s">
        <v>142</v>
      </c>
      <c r="AA28" s="1" t="s">
        <v>30</v>
      </c>
      <c r="AB28" s="1" t="s">
        <v>33</v>
      </c>
      <c r="AC28" s="1" t="s">
        <v>133</v>
      </c>
      <c r="AD28" s="1">
        <v>23</v>
      </c>
      <c r="AE28" s="1" t="s">
        <v>82</v>
      </c>
      <c r="AF28" s="1">
        <v>15961</v>
      </c>
      <c r="AG28" s="1">
        <v>15998</v>
      </c>
      <c r="AH28" s="1">
        <f t="shared" si="4"/>
        <v>38</v>
      </c>
      <c r="AI28" s="1" t="s">
        <v>143</v>
      </c>
      <c r="AJ28" s="8" t="s">
        <v>144</v>
      </c>
      <c r="AK28" s="1" t="s">
        <v>30</v>
      </c>
      <c r="AL28" s="1">
        <v>16607</v>
      </c>
      <c r="AM28" s="1">
        <v>16932</v>
      </c>
      <c r="AN28" s="1">
        <f t="shared" si="5"/>
        <v>326</v>
      </c>
      <c r="AO28" s="1" t="s">
        <v>129</v>
      </c>
      <c r="AP28" s="1" t="s">
        <v>130</v>
      </c>
      <c r="AQ28" s="1" t="s">
        <v>29</v>
      </c>
      <c r="AS28" s="3"/>
    </row>
    <row r="29" spans="1:45" x14ac:dyDescent="0.25">
      <c r="A29" s="1">
        <v>5</v>
      </c>
      <c r="B29" s="1">
        <v>17354000</v>
      </c>
      <c r="C29" s="1" t="s">
        <v>145</v>
      </c>
      <c r="D29" s="1" t="s">
        <v>119</v>
      </c>
      <c r="E29" s="1" t="s">
        <v>29</v>
      </c>
      <c r="F29" s="1" t="s">
        <v>120</v>
      </c>
      <c r="G29" s="14" t="s">
        <v>121</v>
      </c>
      <c r="H29" s="1">
        <v>46</v>
      </c>
      <c r="I29" s="1" t="s">
        <v>122</v>
      </c>
      <c r="J29" s="1">
        <v>19570</v>
      </c>
      <c r="K29" s="1">
        <v>19856</v>
      </c>
      <c r="L29" s="1">
        <f t="shared" si="6"/>
        <v>287</v>
      </c>
      <c r="M29" s="1">
        <v>19518</v>
      </c>
      <c r="N29" s="1">
        <v>19569</v>
      </c>
      <c r="O29" s="1">
        <f t="shared" si="1"/>
        <v>52</v>
      </c>
      <c r="P29" s="1">
        <v>19419</v>
      </c>
      <c r="Q29" s="1">
        <v>19517</v>
      </c>
      <c r="R29" s="1">
        <f t="shared" si="2"/>
        <v>99</v>
      </c>
      <c r="S29" s="1">
        <v>19104</v>
      </c>
      <c r="T29" s="1">
        <v>19418</v>
      </c>
      <c r="U29" s="1">
        <f t="shared" si="3"/>
        <v>315</v>
      </c>
      <c r="V29" s="1" t="s">
        <v>123</v>
      </c>
      <c r="W29" s="1" t="s">
        <v>124</v>
      </c>
      <c r="X29" s="1">
        <v>12</v>
      </c>
      <c r="Y29" s="16" t="s">
        <v>39</v>
      </c>
      <c r="Z29" s="1" t="s">
        <v>146</v>
      </c>
      <c r="AA29" s="1" t="s">
        <v>30</v>
      </c>
      <c r="AB29" s="1" t="s">
        <v>33</v>
      </c>
      <c r="AC29" s="1" t="s">
        <v>138</v>
      </c>
      <c r="AD29" s="1">
        <v>23</v>
      </c>
      <c r="AE29" s="1" t="s">
        <v>82</v>
      </c>
      <c r="AF29" s="1">
        <v>20274</v>
      </c>
      <c r="AG29" s="1">
        <v>20311</v>
      </c>
      <c r="AH29" s="1">
        <f t="shared" si="4"/>
        <v>38</v>
      </c>
      <c r="AI29" s="1" t="s">
        <v>147</v>
      </c>
      <c r="AJ29" s="4" t="s">
        <v>148</v>
      </c>
      <c r="AK29" s="1" t="s">
        <v>30</v>
      </c>
      <c r="AL29" s="1">
        <v>20890</v>
      </c>
      <c r="AM29" s="1">
        <v>21215</v>
      </c>
      <c r="AN29" s="1">
        <f t="shared" si="5"/>
        <v>326</v>
      </c>
      <c r="AO29" s="1" t="s">
        <v>129</v>
      </c>
      <c r="AP29" s="1" t="s">
        <v>130</v>
      </c>
      <c r="AQ29" s="1" t="s">
        <v>29</v>
      </c>
      <c r="AS29" s="3"/>
    </row>
    <row r="30" spans="1:45" x14ac:dyDescent="0.25">
      <c r="A30" s="1">
        <v>5</v>
      </c>
      <c r="B30" s="1">
        <v>17354000</v>
      </c>
      <c r="C30" s="1" t="s">
        <v>149</v>
      </c>
      <c r="D30" s="1" t="s">
        <v>119</v>
      </c>
      <c r="E30" s="1" t="s">
        <v>29</v>
      </c>
      <c r="F30" s="1" t="s">
        <v>120</v>
      </c>
      <c r="G30" s="14" t="s">
        <v>121</v>
      </c>
      <c r="H30" s="1">
        <v>46</v>
      </c>
      <c r="I30" s="1" t="s">
        <v>122</v>
      </c>
      <c r="J30" s="1">
        <v>23772</v>
      </c>
      <c r="K30" s="1">
        <v>24173</v>
      </c>
      <c r="L30" s="1">
        <f t="shared" si="6"/>
        <v>402</v>
      </c>
      <c r="M30" s="1">
        <v>23720</v>
      </c>
      <c r="N30" s="1">
        <v>23771</v>
      </c>
      <c r="O30" s="1">
        <f t="shared" si="1"/>
        <v>52</v>
      </c>
      <c r="P30" s="1">
        <v>23621</v>
      </c>
      <c r="Q30" s="1">
        <v>23719</v>
      </c>
      <c r="R30" s="1">
        <f t="shared" si="2"/>
        <v>99</v>
      </c>
      <c r="S30" s="1">
        <v>23300</v>
      </c>
      <c r="T30" s="1">
        <v>23620</v>
      </c>
      <c r="U30" s="1">
        <f t="shared" si="3"/>
        <v>321</v>
      </c>
      <c r="V30" s="1" t="s">
        <v>123</v>
      </c>
      <c r="W30" s="1" t="s">
        <v>124</v>
      </c>
      <c r="X30" s="1">
        <v>12</v>
      </c>
      <c r="Y30" s="16" t="s">
        <v>39</v>
      </c>
      <c r="Z30" s="1" t="s">
        <v>150</v>
      </c>
      <c r="AA30" s="1" t="s">
        <v>30</v>
      </c>
      <c r="AB30" s="1" t="s">
        <v>33</v>
      </c>
      <c r="AC30" s="1" t="s">
        <v>138</v>
      </c>
      <c r="AD30" s="1">
        <v>23</v>
      </c>
      <c r="AE30" s="1" t="s">
        <v>82</v>
      </c>
      <c r="AF30" s="1">
        <v>24476</v>
      </c>
      <c r="AG30" s="1">
        <v>24513</v>
      </c>
      <c r="AH30" s="1">
        <f t="shared" si="4"/>
        <v>38</v>
      </c>
      <c r="AI30" s="1" t="s">
        <v>147</v>
      </c>
      <c r="AJ30" s="4" t="s">
        <v>151</v>
      </c>
      <c r="AK30" s="1" t="s">
        <v>30</v>
      </c>
      <c r="AL30" s="1">
        <v>25109</v>
      </c>
      <c r="AM30" s="1">
        <v>25434</v>
      </c>
      <c r="AN30" s="1">
        <f t="shared" si="5"/>
        <v>326</v>
      </c>
      <c r="AO30" s="1" t="s">
        <v>129</v>
      </c>
      <c r="AP30" s="1" t="s">
        <v>130</v>
      </c>
      <c r="AQ30" s="1" t="s">
        <v>29</v>
      </c>
      <c r="AS30" s="3"/>
    </row>
    <row r="31" spans="1:45" x14ac:dyDescent="0.25">
      <c r="A31" s="1">
        <v>5</v>
      </c>
      <c r="B31" s="1">
        <v>17354000</v>
      </c>
      <c r="C31" s="1" t="s">
        <v>152</v>
      </c>
      <c r="D31" s="1" t="s">
        <v>119</v>
      </c>
      <c r="E31" s="1" t="s">
        <v>29</v>
      </c>
      <c r="F31" s="1" t="s">
        <v>120</v>
      </c>
      <c r="G31" s="14" t="s">
        <v>121</v>
      </c>
      <c r="H31" s="1">
        <v>46</v>
      </c>
      <c r="I31" s="1" t="s">
        <v>122</v>
      </c>
      <c r="J31" s="1">
        <v>33694</v>
      </c>
      <c r="K31" s="1">
        <v>34009</v>
      </c>
      <c r="L31" s="1">
        <f t="shared" si="6"/>
        <v>316</v>
      </c>
      <c r="M31" s="1">
        <v>33642</v>
      </c>
      <c r="N31" s="1">
        <v>33693</v>
      </c>
      <c r="O31" s="1">
        <f t="shared" si="1"/>
        <v>52</v>
      </c>
      <c r="P31" s="1">
        <v>33543</v>
      </c>
      <c r="Q31" s="1">
        <v>33641</v>
      </c>
      <c r="R31" s="1">
        <f t="shared" si="2"/>
        <v>99</v>
      </c>
      <c r="S31" s="1">
        <v>33219</v>
      </c>
      <c r="T31" s="1">
        <v>33542</v>
      </c>
      <c r="U31" s="1">
        <f t="shared" si="3"/>
        <v>324</v>
      </c>
      <c r="V31" s="1" t="s">
        <v>123</v>
      </c>
      <c r="W31" s="1" t="s">
        <v>124</v>
      </c>
      <c r="X31" s="1">
        <v>12</v>
      </c>
      <c r="Y31" s="16" t="s">
        <v>39</v>
      </c>
      <c r="Z31" s="1" t="s">
        <v>153</v>
      </c>
      <c r="AA31" s="1" t="s">
        <v>30</v>
      </c>
      <c r="AB31" s="1" t="s">
        <v>33</v>
      </c>
      <c r="AC31" s="1" t="s">
        <v>133</v>
      </c>
      <c r="AD31" s="1">
        <v>23</v>
      </c>
      <c r="AE31" s="1" t="s">
        <v>82</v>
      </c>
      <c r="AF31" s="1">
        <v>34386</v>
      </c>
      <c r="AG31" s="1">
        <v>34423</v>
      </c>
      <c r="AH31" s="1">
        <f t="shared" si="4"/>
        <v>38</v>
      </c>
      <c r="AI31" s="1" t="s">
        <v>143</v>
      </c>
      <c r="AJ31" s="4" t="s">
        <v>154</v>
      </c>
      <c r="AK31" s="1" t="s">
        <v>30</v>
      </c>
      <c r="AL31" s="1">
        <v>35032</v>
      </c>
      <c r="AM31" s="1">
        <v>35357</v>
      </c>
      <c r="AN31" s="1">
        <f t="shared" si="5"/>
        <v>326</v>
      </c>
      <c r="AO31" s="1" t="s">
        <v>129</v>
      </c>
      <c r="AP31" s="1" t="s">
        <v>130</v>
      </c>
      <c r="AQ31" s="1" t="s">
        <v>29</v>
      </c>
      <c r="AS31" s="3"/>
    </row>
    <row r="32" spans="1:45" x14ac:dyDescent="0.25">
      <c r="A32" s="1">
        <v>5</v>
      </c>
      <c r="B32" s="1">
        <v>17354000</v>
      </c>
      <c r="C32" s="1" t="s">
        <v>155</v>
      </c>
      <c r="D32" s="1" t="s">
        <v>119</v>
      </c>
      <c r="E32" s="1" t="s">
        <v>29</v>
      </c>
      <c r="F32" s="1" t="s">
        <v>120</v>
      </c>
      <c r="G32" s="14" t="s">
        <v>121</v>
      </c>
      <c r="H32" s="1">
        <v>46</v>
      </c>
      <c r="I32" s="1" t="s">
        <v>122</v>
      </c>
      <c r="J32" s="1">
        <v>38105</v>
      </c>
      <c r="K32" s="1">
        <v>38434</v>
      </c>
      <c r="L32" s="1">
        <f t="shared" si="6"/>
        <v>330</v>
      </c>
      <c r="M32" s="1">
        <v>38053</v>
      </c>
      <c r="N32" s="1">
        <v>38104</v>
      </c>
      <c r="O32" s="1">
        <f t="shared" si="1"/>
        <v>52</v>
      </c>
      <c r="P32" s="1">
        <v>37954</v>
      </c>
      <c r="Q32" s="1">
        <v>38052</v>
      </c>
      <c r="R32" s="1">
        <f t="shared" si="2"/>
        <v>99</v>
      </c>
      <c r="S32" s="1">
        <v>37630</v>
      </c>
      <c r="T32" s="1">
        <v>37953</v>
      </c>
      <c r="U32" s="1">
        <f t="shared" si="3"/>
        <v>324</v>
      </c>
      <c r="V32" s="1" t="s">
        <v>123</v>
      </c>
      <c r="W32" s="1" t="s">
        <v>124</v>
      </c>
      <c r="X32" s="1">
        <v>12</v>
      </c>
      <c r="Y32" s="16" t="s">
        <v>39</v>
      </c>
      <c r="Z32" s="1" t="s">
        <v>156</v>
      </c>
      <c r="AA32" s="1" t="s">
        <v>30</v>
      </c>
      <c r="AB32" s="1" t="s">
        <v>33</v>
      </c>
      <c r="AC32" s="1" t="s">
        <v>157</v>
      </c>
      <c r="AD32" s="1">
        <v>23</v>
      </c>
      <c r="AE32" s="1" t="s">
        <v>82</v>
      </c>
      <c r="AF32" s="1">
        <v>38687</v>
      </c>
      <c r="AG32" s="1">
        <v>38724</v>
      </c>
      <c r="AH32" s="1">
        <f t="shared" si="4"/>
        <v>38</v>
      </c>
      <c r="AI32" s="1" t="s">
        <v>143</v>
      </c>
      <c r="AJ32" s="4" t="s">
        <v>158</v>
      </c>
      <c r="AK32" s="1" t="s">
        <v>30</v>
      </c>
      <c r="AL32" s="1">
        <v>39243</v>
      </c>
      <c r="AM32" s="1">
        <v>39568</v>
      </c>
      <c r="AN32" s="1">
        <f t="shared" si="5"/>
        <v>326</v>
      </c>
      <c r="AO32" s="1" t="s">
        <v>129</v>
      </c>
      <c r="AP32" s="1" t="s">
        <v>130</v>
      </c>
      <c r="AQ32" s="1" t="s">
        <v>29</v>
      </c>
      <c r="AS32" s="3"/>
    </row>
    <row r="33" spans="1:45" x14ac:dyDescent="0.25">
      <c r="A33" s="1">
        <v>5</v>
      </c>
      <c r="B33" s="1">
        <v>17354000</v>
      </c>
      <c r="C33" s="1" t="s">
        <v>159</v>
      </c>
      <c r="D33" s="1" t="s">
        <v>119</v>
      </c>
      <c r="E33" s="1" t="s">
        <v>29</v>
      </c>
      <c r="F33" s="1" t="s">
        <v>120</v>
      </c>
      <c r="G33" s="14" t="s">
        <v>121</v>
      </c>
      <c r="H33" s="1">
        <v>46</v>
      </c>
      <c r="I33" s="1" t="s">
        <v>122</v>
      </c>
      <c r="J33" s="1">
        <v>41972</v>
      </c>
      <c r="K33" s="1">
        <v>42337</v>
      </c>
      <c r="L33" s="1">
        <f t="shared" si="6"/>
        <v>366</v>
      </c>
      <c r="M33" s="1">
        <v>41920</v>
      </c>
      <c r="N33" s="1">
        <v>41971</v>
      </c>
      <c r="O33" s="1">
        <f t="shared" si="1"/>
        <v>52</v>
      </c>
      <c r="P33" s="1">
        <v>41821</v>
      </c>
      <c r="Q33" s="1">
        <v>41919</v>
      </c>
      <c r="R33" s="1">
        <f t="shared" si="2"/>
        <v>99</v>
      </c>
      <c r="S33" s="1">
        <v>41497</v>
      </c>
      <c r="T33" s="1">
        <v>41820</v>
      </c>
      <c r="U33" s="1">
        <f t="shared" si="3"/>
        <v>324</v>
      </c>
      <c r="V33" s="1" t="s">
        <v>123</v>
      </c>
      <c r="W33" s="1" t="s">
        <v>124</v>
      </c>
      <c r="X33" s="1">
        <v>12</v>
      </c>
      <c r="Y33" s="16" t="s">
        <v>39</v>
      </c>
      <c r="Z33" s="1" t="s">
        <v>160</v>
      </c>
      <c r="AA33" s="1" t="s">
        <v>30</v>
      </c>
      <c r="AB33" s="1" t="s">
        <v>33</v>
      </c>
      <c r="AC33" s="1" t="s">
        <v>161</v>
      </c>
      <c r="AD33" s="1">
        <v>23</v>
      </c>
      <c r="AE33" s="1" t="s">
        <v>162</v>
      </c>
      <c r="AF33" s="1">
        <v>42985</v>
      </c>
      <c r="AG33" s="1">
        <v>43028</v>
      </c>
      <c r="AH33" s="1">
        <f t="shared" si="4"/>
        <v>44</v>
      </c>
      <c r="AI33" s="1" t="s">
        <v>163</v>
      </c>
      <c r="AJ33" s="4" t="s">
        <v>164</v>
      </c>
      <c r="AK33" s="1" t="s">
        <v>30</v>
      </c>
      <c r="AL33" s="1">
        <v>43638</v>
      </c>
      <c r="AM33" s="1">
        <v>43963</v>
      </c>
      <c r="AN33" s="1">
        <f t="shared" si="5"/>
        <v>326</v>
      </c>
      <c r="AO33" s="1" t="s">
        <v>129</v>
      </c>
      <c r="AP33" s="1" t="s">
        <v>130</v>
      </c>
      <c r="AQ33" s="1" t="s">
        <v>29</v>
      </c>
      <c r="AS33" s="3"/>
    </row>
    <row r="34" spans="1:45" x14ac:dyDescent="0.25">
      <c r="A34" s="1">
        <v>5</v>
      </c>
      <c r="B34" s="1">
        <v>17354000</v>
      </c>
      <c r="C34" s="1" t="s">
        <v>165</v>
      </c>
      <c r="D34" s="1" t="s">
        <v>119</v>
      </c>
      <c r="E34" s="1" t="s">
        <v>29</v>
      </c>
      <c r="F34" s="1" t="s">
        <v>120</v>
      </c>
      <c r="G34" s="14" t="s">
        <v>121</v>
      </c>
      <c r="H34" s="1">
        <v>46</v>
      </c>
      <c r="I34" s="1" t="s">
        <v>122</v>
      </c>
      <c r="J34" s="1">
        <v>46532</v>
      </c>
      <c r="K34" s="1">
        <v>46819</v>
      </c>
      <c r="L34" s="1">
        <f t="shared" si="6"/>
        <v>288</v>
      </c>
      <c r="M34" s="1">
        <v>46480</v>
      </c>
      <c r="N34" s="1">
        <v>46531</v>
      </c>
      <c r="O34" s="1">
        <f t="shared" si="1"/>
        <v>52</v>
      </c>
      <c r="P34" s="1">
        <v>46381</v>
      </c>
      <c r="Q34" s="1">
        <v>46479</v>
      </c>
      <c r="R34" s="1">
        <f t="shared" si="2"/>
        <v>99</v>
      </c>
      <c r="S34" s="1">
        <v>46057</v>
      </c>
      <c r="T34" s="1">
        <v>46380</v>
      </c>
      <c r="U34" s="1">
        <f t="shared" si="3"/>
        <v>324</v>
      </c>
      <c r="V34" s="1" t="s">
        <v>123</v>
      </c>
      <c r="W34" s="1" t="s">
        <v>124</v>
      </c>
      <c r="X34" s="1">
        <v>12</v>
      </c>
      <c r="Y34" s="16" t="s">
        <v>39</v>
      </c>
      <c r="Z34" s="1" t="s">
        <v>166</v>
      </c>
      <c r="AA34" s="1" t="s">
        <v>30</v>
      </c>
      <c r="AB34" s="1" t="s">
        <v>33</v>
      </c>
      <c r="AC34" s="1" t="s">
        <v>126</v>
      </c>
      <c r="AD34" s="1">
        <v>23</v>
      </c>
      <c r="AE34" s="1" t="s">
        <v>82</v>
      </c>
      <c r="AF34" s="1">
        <v>47234</v>
      </c>
      <c r="AG34" s="1">
        <v>47271</v>
      </c>
      <c r="AH34" s="1">
        <f t="shared" si="4"/>
        <v>38</v>
      </c>
      <c r="AI34" s="1" t="s">
        <v>127</v>
      </c>
      <c r="AJ34" s="4" t="s">
        <v>167</v>
      </c>
      <c r="AK34" s="1" t="s">
        <v>30</v>
      </c>
      <c r="AL34" s="1">
        <v>47869</v>
      </c>
      <c r="AM34" s="1">
        <v>48194</v>
      </c>
      <c r="AN34" s="1">
        <f t="shared" si="5"/>
        <v>326</v>
      </c>
      <c r="AO34" s="1" t="s">
        <v>129</v>
      </c>
      <c r="AP34" s="1" t="s">
        <v>130</v>
      </c>
      <c r="AQ34" s="1" t="s">
        <v>29</v>
      </c>
      <c r="AS34" s="3"/>
    </row>
    <row r="35" spans="1:45" x14ac:dyDescent="0.25">
      <c r="A35" s="1">
        <v>5</v>
      </c>
      <c r="B35" s="1">
        <v>17354000</v>
      </c>
      <c r="C35" s="1" t="s">
        <v>168</v>
      </c>
      <c r="D35" s="1" t="s">
        <v>119</v>
      </c>
      <c r="E35" s="1" t="s">
        <v>29</v>
      </c>
      <c r="F35" s="1" t="s">
        <v>120</v>
      </c>
      <c r="G35" s="14" t="s">
        <v>121</v>
      </c>
      <c r="H35" s="1">
        <v>46</v>
      </c>
      <c r="I35" s="1" t="s">
        <v>122</v>
      </c>
      <c r="J35" s="1">
        <v>50998</v>
      </c>
      <c r="K35" s="1">
        <v>51334</v>
      </c>
      <c r="L35" s="1">
        <f t="shared" si="6"/>
        <v>337</v>
      </c>
      <c r="M35" s="1">
        <v>50946</v>
      </c>
      <c r="N35" s="1">
        <v>50997</v>
      </c>
      <c r="O35" s="1">
        <f t="shared" si="1"/>
        <v>52</v>
      </c>
      <c r="P35" s="1">
        <v>50847</v>
      </c>
      <c r="Q35" s="1">
        <v>50945</v>
      </c>
      <c r="R35" s="1">
        <f t="shared" si="2"/>
        <v>99</v>
      </c>
      <c r="S35" s="1">
        <v>50520</v>
      </c>
      <c r="T35" s="1">
        <v>50846</v>
      </c>
      <c r="U35" s="1">
        <f t="shared" si="3"/>
        <v>327</v>
      </c>
      <c r="V35" s="1" t="s">
        <v>123</v>
      </c>
      <c r="W35" s="1" t="s">
        <v>124</v>
      </c>
      <c r="X35" s="1">
        <v>12</v>
      </c>
      <c r="Y35" s="16" t="s">
        <v>39</v>
      </c>
      <c r="Z35" s="1" t="s">
        <v>169</v>
      </c>
      <c r="AA35" s="1" t="s">
        <v>30</v>
      </c>
      <c r="AB35" s="1" t="s">
        <v>170</v>
      </c>
      <c r="AC35" s="1" t="s">
        <v>171</v>
      </c>
      <c r="AD35" s="1">
        <v>23</v>
      </c>
      <c r="AE35" s="1" t="s">
        <v>82</v>
      </c>
      <c r="AF35" s="1">
        <v>51683</v>
      </c>
      <c r="AG35" s="1">
        <v>51720</v>
      </c>
      <c r="AH35" s="1">
        <f t="shared" si="4"/>
        <v>38</v>
      </c>
      <c r="AI35" s="1" t="s">
        <v>172</v>
      </c>
      <c r="AJ35" s="4" t="s">
        <v>173</v>
      </c>
      <c r="AK35" s="1" t="s">
        <v>120</v>
      </c>
      <c r="AL35" s="1">
        <v>52271</v>
      </c>
      <c r="AM35" s="1">
        <v>52596</v>
      </c>
      <c r="AN35" s="1">
        <f t="shared" si="5"/>
        <v>326</v>
      </c>
      <c r="AO35" s="1" t="s">
        <v>129</v>
      </c>
      <c r="AP35" s="1" t="s">
        <v>130</v>
      </c>
      <c r="AQ35" s="1" t="s">
        <v>29</v>
      </c>
      <c r="AS35" s="3"/>
    </row>
    <row r="36" spans="1:45" x14ac:dyDescent="0.25">
      <c r="A36" s="1">
        <v>5</v>
      </c>
      <c r="G36" s="14"/>
      <c r="Y36" s="16"/>
      <c r="AJ36" s="4" t="s">
        <v>174</v>
      </c>
      <c r="AK36" s="1" t="s">
        <v>120</v>
      </c>
      <c r="AL36" s="1">
        <v>621909</v>
      </c>
      <c r="AM36" s="1">
        <v>622234</v>
      </c>
      <c r="AN36" s="1">
        <f t="shared" si="5"/>
        <v>326</v>
      </c>
      <c r="AO36" s="1" t="s">
        <v>129</v>
      </c>
      <c r="AP36" s="1" t="s">
        <v>130</v>
      </c>
      <c r="AQ36" s="1" t="s">
        <v>29</v>
      </c>
      <c r="AS36" s="3"/>
    </row>
    <row r="37" spans="1:45" x14ac:dyDescent="0.25">
      <c r="A37" s="1">
        <v>5</v>
      </c>
      <c r="G37" s="14"/>
      <c r="Y37" s="16"/>
      <c r="Z37" s="1" t="s">
        <v>175</v>
      </c>
      <c r="AA37" s="1" t="s">
        <v>120</v>
      </c>
      <c r="AB37" s="1" t="s">
        <v>33</v>
      </c>
      <c r="AC37" s="1" t="s">
        <v>126</v>
      </c>
      <c r="AD37" s="1">
        <v>23</v>
      </c>
      <c r="AE37" s="1" t="s">
        <v>82</v>
      </c>
      <c r="AF37" s="1">
        <v>622828</v>
      </c>
      <c r="AG37" s="1">
        <v>622865</v>
      </c>
      <c r="AH37" s="1">
        <f t="shared" si="4"/>
        <v>38</v>
      </c>
      <c r="AI37" s="1" t="s">
        <v>127</v>
      </c>
      <c r="AJ37" s="4"/>
      <c r="AS37" s="3"/>
    </row>
    <row r="38" spans="1:45" x14ac:dyDescent="0.25">
      <c r="A38" s="1">
        <v>5</v>
      </c>
      <c r="B38" s="1">
        <v>17354000</v>
      </c>
      <c r="C38" s="1" t="s">
        <v>176</v>
      </c>
      <c r="D38" s="1" t="s">
        <v>119</v>
      </c>
      <c r="E38" s="1" t="s">
        <v>29</v>
      </c>
      <c r="F38" s="1" t="s">
        <v>30</v>
      </c>
      <c r="G38" s="14" t="s">
        <v>121</v>
      </c>
      <c r="H38" s="1">
        <v>46</v>
      </c>
      <c r="I38" s="1" t="s">
        <v>122</v>
      </c>
      <c r="J38" s="1">
        <v>623280</v>
      </c>
      <c r="K38" s="1">
        <v>623568</v>
      </c>
      <c r="L38" s="1">
        <f t="shared" si="6"/>
        <v>289</v>
      </c>
      <c r="M38" s="1">
        <v>623569</v>
      </c>
      <c r="N38" s="1">
        <v>623620</v>
      </c>
      <c r="O38" s="1">
        <f t="shared" si="1"/>
        <v>52</v>
      </c>
      <c r="P38" s="1">
        <v>623621</v>
      </c>
      <c r="Q38" s="1">
        <v>623719</v>
      </c>
      <c r="R38" s="1">
        <f t="shared" si="2"/>
        <v>99</v>
      </c>
      <c r="S38" s="1">
        <v>623720</v>
      </c>
      <c r="T38" s="1">
        <v>624025</v>
      </c>
      <c r="U38" s="1">
        <f t="shared" si="3"/>
        <v>306</v>
      </c>
      <c r="V38" s="1" t="s">
        <v>123</v>
      </c>
      <c r="W38" s="1" t="s">
        <v>124</v>
      </c>
      <c r="X38" s="1">
        <v>12</v>
      </c>
      <c r="Y38" s="16" t="s">
        <v>39</v>
      </c>
      <c r="Z38" s="1" t="s">
        <v>177</v>
      </c>
      <c r="AA38" s="1" t="s">
        <v>120</v>
      </c>
      <c r="AB38" s="1" t="s">
        <v>33</v>
      </c>
      <c r="AC38" s="1" t="s">
        <v>138</v>
      </c>
      <c r="AD38" s="1">
        <v>23</v>
      </c>
      <c r="AE38" s="1" t="s">
        <v>82</v>
      </c>
      <c r="AF38" s="1">
        <v>626578</v>
      </c>
      <c r="AG38" s="1">
        <v>626615</v>
      </c>
      <c r="AH38" s="1">
        <f t="shared" si="4"/>
        <v>38</v>
      </c>
      <c r="AI38" s="1" t="s">
        <v>143</v>
      </c>
      <c r="AJ38" s="4" t="s">
        <v>178</v>
      </c>
      <c r="AK38" s="1" t="s">
        <v>120</v>
      </c>
      <c r="AL38" s="1">
        <v>625730</v>
      </c>
      <c r="AM38" s="1">
        <v>626055</v>
      </c>
      <c r="AN38" s="1">
        <f t="shared" si="5"/>
        <v>326</v>
      </c>
      <c r="AO38" s="1" t="s">
        <v>129</v>
      </c>
      <c r="AP38" s="1" t="s">
        <v>130</v>
      </c>
      <c r="AQ38" s="1" t="s">
        <v>29</v>
      </c>
      <c r="AS38" s="3"/>
    </row>
    <row r="39" spans="1:45" x14ac:dyDescent="0.25">
      <c r="A39" s="1">
        <v>5</v>
      </c>
      <c r="B39" s="1">
        <v>17354000</v>
      </c>
      <c r="C39" s="1" t="s">
        <v>179</v>
      </c>
      <c r="D39" s="1" t="s">
        <v>119</v>
      </c>
      <c r="E39" s="1" t="s">
        <v>29</v>
      </c>
      <c r="F39" s="1" t="s">
        <v>30</v>
      </c>
      <c r="G39" s="14" t="s">
        <v>121</v>
      </c>
      <c r="H39" s="1">
        <v>46</v>
      </c>
      <c r="I39" s="1" t="s">
        <v>122</v>
      </c>
      <c r="J39" s="1">
        <v>627017</v>
      </c>
      <c r="K39" s="1">
        <v>627298</v>
      </c>
      <c r="L39" s="1">
        <f t="shared" si="6"/>
        <v>282</v>
      </c>
      <c r="M39" s="1">
        <v>627299</v>
      </c>
      <c r="N39" s="1">
        <v>627350</v>
      </c>
      <c r="O39" s="1">
        <f t="shared" si="1"/>
        <v>52</v>
      </c>
      <c r="P39" s="1">
        <v>627351</v>
      </c>
      <c r="Q39" s="1">
        <v>627449</v>
      </c>
      <c r="R39" s="1">
        <f t="shared" si="2"/>
        <v>99</v>
      </c>
      <c r="S39" s="1">
        <v>627450</v>
      </c>
      <c r="T39" s="1">
        <v>627776</v>
      </c>
      <c r="U39" s="1">
        <f t="shared" si="3"/>
        <v>327</v>
      </c>
      <c r="V39" s="1" t="s">
        <v>123</v>
      </c>
      <c r="W39" s="1" t="s">
        <v>124</v>
      </c>
      <c r="X39" s="1">
        <v>12</v>
      </c>
      <c r="Y39" s="16" t="s">
        <v>39</v>
      </c>
      <c r="Z39" s="1" t="s">
        <v>180</v>
      </c>
      <c r="AA39" s="1" t="s">
        <v>120</v>
      </c>
      <c r="AB39" s="1" t="s">
        <v>33</v>
      </c>
      <c r="AC39" s="1" t="s">
        <v>181</v>
      </c>
      <c r="AD39" s="1">
        <v>23</v>
      </c>
      <c r="AE39" s="1" t="s">
        <v>82</v>
      </c>
      <c r="AF39" s="1">
        <v>636969</v>
      </c>
      <c r="AG39" s="1">
        <v>637006</v>
      </c>
      <c r="AH39" s="1">
        <f t="shared" si="4"/>
        <v>38</v>
      </c>
      <c r="AI39" s="1" t="s">
        <v>182</v>
      </c>
      <c r="AJ39" s="4" t="s">
        <v>183</v>
      </c>
      <c r="AK39" s="1" t="s">
        <v>120</v>
      </c>
      <c r="AL39" s="1">
        <v>636137</v>
      </c>
      <c r="AM39" s="1">
        <v>636462</v>
      </c>
      <c r="AN39" s="1">
        <f t="shared" si="5"/>
        <v>326</v>
      </c>
      <c r="AO39" s="1" t="s">
        <v>129</v>
      </c>
      <c r="AP39" s="1" t="s">
        <v>130</v>
      </c>
      <c r="AQ39" s="1" t="s">
        <v>29</v>
      </c>
      <c r="AS39" s="3"/>
    </row>
    <row r="40" spans="1:45" x14ac:dyDescent="0.25">
      <c r="A40" s="1">
        <v>5</v>
      </c>
      <c r="B40" s="1">
        <v>17354000</v>
      </c>
      <c r="C40" s="1" t="s">
        <v>184</v>
      </c>
      <c r="D40" s="1" t="s">
        <v>119</v>
      </c>
      <c r="E40" s="1" t="s">
        <v>29</v>
      </c>
      <c r="F40" s="1" t="s">
        <v>30</v>
      </c>
      <c r="G40" s="14" t="s">
        <v>121</v>
      </c>
      <c r="H40" s="1">
        <v>46</v>
      </c>
      <c r="I40" s="1" t="s">
        <v>122</v>
      </c>
      <c r="J40" s="1">
        <v>637416</v>
      </c>
      <c r="K40" s="1">
        <v>637701</v>
      </c>
      <c r="L40" s="1">
        <f t="shared" si="6"/>
        <v>286</v>
      </c>
      <c r="M40" s="1">
        <v>637702</v>
      </c>
      <c r="N40" s="1">
        <v>637753</v>
      </c>
      <c r="O40" s="1">
        <f t="shared" si="1"/>
        <v>52</v>
      </c>
      <c r="P40" s="1">
        <v>637754</v>
      </c>
      <c r="Q40" s="1">
        <v>637852</v>
      </c>
      <c r="R40" s="1">
        <f t="shared" si="2"/>
        <v>99</v>
      </c>
      <c r="S40" s="1">
        <v>637853</v>
      </c>
      <c r="T40" s="1">
        <v>638158</v>
      </c>
      <c r="U40" s="1">
        <f t="shared" si="3"/>
        <v>306</v>
      </c>
      <c r="V40" s="1" t="s">
        <v>123</v>
      </c>
      <c r="W40" s="1" t="s">
        <v>124</v>
      </c>
      <c r="X40" s="1">
        <v>12</v>
      </c>
      <c r="Y40" s="16" t="s">
        <v>39</v>
      </c>
      <c r="Z40" s="1" t="s">
        <v>185</v>
      </c>
      <c r="AA40" s="1" t="s">
        <v>120</v>
      </c>
      <c r="AB40" s="1" t="s">
        <v>33</v>
      </c>
      <c r="AC40" s="1" t="s">
        <v>157</v>
      </c>
      <c r="AD40" s="1">
        <v>23</v>
      </c>
      <c r="AE40" s="1" t="s">
        <v>82</v>
      </c>
      <c r="AF40" s="1">
        <v>641130</v>
      </c>
      <c r="AG40" s="1">
        <v>641167</v>
      </c>
      <c r="AH40" s="1">
        <f t="shared" si="4"/>
        <v>38</v>
      </c>
      <c r="AI40" s="1" t="s">
        <v>186</v>
      </c>
      <c r="AJ40" s="4" t="s">
        <v>187</v>
      </c>
      <c r="AK40" s="1" t="s">
        <v>120</v>
      </c>
      <c r="AL40" s="1">
        <v>640291</v>
      </c>
      <c r="AM40" s="1">
        <v>640616</v>
      </c>
      <c r="AN40" s="1">
        <f t="shared" si="5"/>
        <v>326</v>
      </c>
      <c r="AO40" s="1" t="s">
        <v>129</v>
      </c>
      <c r="AP40" s="1" t="s">
        <v>130</v>
      </c>
      <c r="AQ40" s="1" t="s">
        <v>29</v>
      </c>
      <c r="AS40" s="3"/>
    </row>
    <row r="41" spans="1:45" x14ac:dyDescent="0.25">
      <c r="A41" s="1">
        <v>5</v>
      </c>
      <c r="B41" s="1">
        <v>17354000</v>
      </c>
      <c r="C41" s="1" t="s">
        <v>188</v>
      </c>
      <c r="D41" s="1" t="s">
        <v>119</v>
      </c>
      <c r="E41" s="1" t="s">
        <v>29</v>
      </c>
      <c r="F41" s="1" t="s">
        <v>30</v>
      </c>
      <c r="G41" s="14" t="s">
        <v>121</v>
      </c>
      <c r="H41" s="1">
        <v>46</v>
      </c>
      <c r="I41" s="1" t="s">
        <v>122</v>
      </c>
      <c r="J41" s="1">
        <v>641515</v>
      </c>
      <c r="K41" s="1">
        <v>641851</v>
      </c>
      <c r="L41" s="1">
        <f t="shared" si="6"/>
        <v>337</v>
      </c>
      <c r="M41" s="1">
        <v>641852</v>
      </c>
      <c r="N41" s="1">
        <v>641903</v>
      </c>
      <c r="O41" s="1">
        <f t="shared" si="1"/>
        <v>52</v>
      </c>
      <c r="P41" s="1">
        <v>641904</v>
      </c>
      <c r="Q41" s="1">
        <v>642002</v>
      </c>
      <c r="R41" s="1">
        <f t="shared" si="2"/>
        <v>99</v>
      </c>
      <c r="S41" s="1">
        <v>642003</v>
      </c>
      <c r="T41" s="1">
        <v>642320</v>
      </c>
      <c r="U41" s="1">
        <f t="shared" si="3"/>
        <v>318</v>
      </c>
      <c r="V41" s="1" t="s">
        <v>123</v>
      </c>
      <c r="W41" s="1" t="s">
        <v>124</v>
      </c>
      <c r="X41" s="1">
        <v>12</v>
      </c>
      <c r="Y41" s="16" t="s">
        <v>39</v>
      </c>
      <c r="Z41" s="1" t="s">
        <v>189</v>
      </c>
      <c r="AA41" s="1" t="s">
        <v>120</v>
      </c>
      <c r="AB41" s="1" t="s">
        <v>33</v>
      </c>
      <c r="AC41" s="1" t="s">
        <v>157</v>
      </c>
      <c r="AD41" s="1">
        <v>23</v>
      </c>
      <c r="AE41" s="1" t="s">
        <v>190</v>
      </c>
      <c r="AF41" s="1">
        <v>645485</v>
      </c>
      <c r="AG41" s="1">
        <v>645522</v>
      </c>
      <c r="AH41" s="1">
        <f t="shared" si="4"/>
        <v>38</v>
      </c>
      <c r="AI41" s="1" t="s">
        <v>191</v>
      </c>
      <c r="AJ41" s="4" t="s">
        <v>192</v>
      </c>
      <c r="AK41" s="1" t="s">
        <v>120</v>
      </c>
      <c r="AL41" s="1">
        <v>644653</v>
      </c>
      <c r="AM41" s="1">
        <v>644978</v>
      </c>
      <c r="AN41" s="1">
        <f t="shared" si="5"/>
        <v>326</v>
      </c>
      <c r="AO41" s="1" t="s">
        <v>129</v>
      </c>
      <c r="AP41" s="1" t="s">
        <v>130</v>
      </c>
      <c r="AQ41" s="1" t="s">
        <v>29</v>
      </c>
      <c r="AS41" s="3"/>
    </row>
    <row r="42" spans="1:45" x14ac:dyDescent="0.25">
      <c r="A42" s="1">
        <v>5</v>
      </c>
      <c r="B42" s="1">
        <v>17354000</v>
      </c>
      <c r="C42" s="1" t="s">
        <v>193</v>
      </c>
      <c r="D42" s="1" t="s">
        <v>119</v>
      </c>
      <c r="E42" s="1" t="s">
        <v>29</v>
      </c>
      <c r="F42" s="1" t="s">
        <v>30</v>
      </c>
      <c r="G42" s="14" t="s">
        <v>121</v>
      </c>
      <c r="H42" s="1">
        <v>46</v>
      </c>
      <c r="I42" s="1" t="s">
        <v>122</v>
      </c>
      <c r="J42" s="1">
        <v>645849</v>
      </c>
      <c r="K42" s="1">
        <v>646217</v>
      </c>
      <c r="L42" s="1">
        <f t="shared" si="6"/>
        <v>369</v>
      </c>
      <c r="M42" s="1">
        <v>646218</v>
      </c>
      <c r="N42" s="1">
        <v>646269</v>
      </c>
      <c r="O42" s="1">
        <f t="shared" si="1"/>
        <v>52</v>
      </c>
      <c r="P42" s="1">
        <v>646270</v>
      </c>
      <c r="Q42" s="1">
        <v>646368</v>
      </c>
      <c r="R42" s="1">
        <f t="shared" si="2"/>
        <v>99</v>
      </c>
      <c r="S42" s="1">
        <v>646369</v>
      </c>
      <c r="T42" s="1">
        <v>646692</v>
      </c>
      <c r="U42" s="1">
        <f t="shared" si="3"/>
        <v>324</v>
      </c>
      <c r="V42" s="1" t="s">
        <v>123</v>
      </c>
      <c r="W42" s="1" t="s">
        <v>124</v>
      </c>
      <c r="X42" s="1">
        <v>12</v>
      </c>
      <c r="Y42" s="16" t="s">
        <v>39</v>
      </c>
      <c r="AJ42" s="4"/>
      <c r="AS42" s="3"/>
    </row>
    <row r="43" spans="1:45" x14ac:dyDescent="0.25">
      <c r="A43" s="1">
        <v>5</v>
      </c>
      <c r="B43" s="1">
        <v>17354000</v>
      </c>
      <c r="C43" s="1" t="s">
        <v>194</v>
      </c>
      <c r="D43" s="1" t="s">
        <v>119</v>
      </c>
      <c r="E43" s="1" t="s">
        <v>29</v>
      </c>
      <c r="F43" s="1" t="s">
        <v>30</v>
      </c>
      <c r="G43" s="14" t="s">
        <v>121</v>
      </c>
      <c r="H43" s="1">
        <v>46</v>
      </c>
      <c r="I43" s="1" t="s">
        <v>122</v>
      </c>
      <c r="J43" s="1">
        <v>648046</v>
      </c>
      <c r="K43" s="1">
        <v>648354</v>
      </c>
      <c r="L43" s="1">
        <f t="shared" si="6"/>
        <v>309</v>
      </c>
      <c r="M43" s="1">
        <v>648355</v>
      </c>
      <c r="N43" s="1">
        <v>648406</v>
      </c>
      <c r="O43" s="1">
        <f t="shared" si="1"/>
        <v>52</v>
      </c>
      <c r="P43" s="1">
        <v>648407</v>
      </c>
      <c r="Q43" s="1">
        <v>648505</v>
      </c>
      <c r="R43" s="1">
        <f t="shared" si="2"/>
        <v>99</v>
      </c>
      <c r="S43" s="1">
        <v>648506</v>
      </c>
      <c r="T43" s="1">
        <v>648829</v>
      </c>
      <c r="U43" s="1">
        <f t="shared" si="3"/>
        <v>324</v>
      </c>
      <c r="V43" s="1" t="s">
        <v>123</v>
      </c>
      <c r="W43" s="1" t="s">
        <v>124</v>
      </c>
      <c r="X43" s="1">
        <v>12</v>
      </c>
      <c r="Y43" s="16" t="s">
        <v>39</v>
      </c>
      <c r="Z43" s="1" t="s">
        <v>195</v>
      </c>
      <c r="AA43" s="1" t="s">
        <v>120</v>
      </c>
      <c r="AB43" s="1" t="s">
        <v>33</v>
      </c>
      <c r="AC43" s="1" t="s">
        <v>157</v>
      </c>
      <c r="AD43" s="1">
        <v>23</v>
      </c>
      <c r="AE43" s="1" t="s">
        <v>82</v>
      </c>
      <c r="AF43" s="1">
        <v>653236</v>
      </c>
      <c r="AG43" s="1">
        <v>653273</v>
      </c>
      <c r="AH43" s="1">
        <f t="shared" si="4"/>
        <v>38</v>
      </c>
      <c r="AI43" s="1" t="s">
        <v>196</v>
      </c>
      <c r="AJ43" s="4" t="s">
        <v>197</v>
      </c>
      <c r="AK43" s="1" t="s">
        <v>120</v>
      </c>
      <c r="AL43" s="1">
        <v>652696</v>
      </c>
      <c r="AM43" s="1">
        <v>652909</v>
      </c>
      <c r="AN43" s="1">
        <f t="shared" si="5"/>
        <v>214</v>
      </c>
      <c r="AO43" s="1" t="s">
        <v>129</v>
      </c>
      <c r="AP43" s="1" t="s">
        <v>130</v>
      </c>
      <c r="AQ43" s="1" t="s">
        <v>29</v>
      </c>
      <c r="AS43" s="3"/>
    </row>
    <row r="44" spans="1:45" x14ac:dyDescent="0.25">
      <c r="A44" s="1">
        <v>5</v>
      </c>
      <c r="B44" s="1">
        <v>17354000</v>
      </c>
      <c r="C44" s="1" t="s">
        <v>198</v>
      </c>
      <c r="D44" s="1" t="s">
        <v>119</v>
      </c>
      <c r="E44" s="1" t="s">
        <v>29</v>
      </c>
      <c r="F44" s="1" t="s">
        <v>30</v>
      </c>
      <c r="G44" s="14" t="s">
        <v>121</v>
      </c>
      <c r="H44" s="1">
        <v>46</v>
      </c>
      <c r="I44" s="1" t="s">
        <v>122</v>
      </c>
      <c r="J44" s="1">
        <v>653621</v>
      </c>
      <c r="K44" s="1">
        <v>653957</v>
      </c>
      <c r="L44" s="1">
        <f t="shared" si="6"/>
        <v>337</v>
      </c>
      <c r="M44" s="1">
        <v>653958</v>
      </c>
      <c r="N44" s="1">
        <v>654009</v>
      </c>
      <c r="O44" s="1">
        <f t="shared" si="1"/>
        <v>52</v>
      </c>
      <c r="P44" s="1">
        <v>654010</v>
      </c>
      <c r="Q44" s="1">
        <v>654108</v>
      </c>
      <c r="R44" s="1">
        <f t="shared" si="2"/>
        <v>99</v>
      </c>
      <c r="S44" s="1">
        <v>654109</v>
      </c>
      <c r="T44" s="1">
        <v>654435</v>
      </c>
      <c r="U44" s="1">
        <f t="shared" si="3"/>
        <v>327</v>
      </c>
      <c r="V44" s="1" t="s">
        <v>123</v>
      </c>
      <c r="W44" s="1" t="s">
        <v>124</v>
      </c>
      <c r="X44" s="1">
        <v>12</v>
      </c>
      <c r="Y44" s="16" t="s">
        <v>39</v>
      </c>
      <c r="Z44" s="1" t="s">
        <v>199</v>
      </c>
      <c r="AA44" s="1" t="s">
        <v>120</v>
      </c>
      <c r="AB44" s="1" t="s">
        <v>33</v>
      </c>
      <c r="AC44" s="1" t="s">
        <v>200</v>
      </c>
      <c r="AD44" s="1">
        <v>23</v>
      </c>
      <c r="AE44" s="1" t="s">
        <v>82</v>
      </c>
      <c r="AF44" s="1">
        <v>657294</v>
      </c>
      <c r="AG44" s="1">
        <v>657331</v>
      </c>
      <c r="AH44" s="1">
        <f t="shared" si="4"/>
        <v>38</v>
      </c>
      <c r="AI44" s="1" t="s">
        <v>201</v>
      </c>
      <c r="AJ44" s="4" t="s">
        <v>202</v>
      </c>
      <c r="AK44" s="1" t="s">
        <v>120</v>
      </c>
      <c r="AL44" s="1">
        <v>656435</v>
      </c>
      <c r="AM44" s="1">
        <v>656760</v>
      </c>
      <c r="AN44" s="1">
        <f t="shared" si="5"/>
        <v>326</v>
      </c>
      <c r="AO44" s="1" t="s">
        <v>129</v>
      </c>
      <c r="AP44" s="1" t="s">
        <v>130</v>
      </c>
      <c r="AQ44" s="1" t="s">
        <v>29</v>
      </c>
      <c r="AS44" s="3"/>
    </row>
    <row r="45" spans="1:45" x14ac:dyDescent="0.25">
      <c r="A45" s="1">
        <v>5</v>
      </c>
      <c r="B45" s="1">
        <v>17354000</v>
      </c>
      <c r="C45" s="1" t="s">
        <v>203</v>
      </c>
      <c r="D45" s="1" t="s">
        <v>119</v>
      </c>
      <c r="E45" s="1" t="s">
        <v>29</v>
      </c>
      <c r="F45" s="1" t="s">
        <v>30</v>
      </c>
      <c r="G45" s="14" t="s">
        <v>121</v>
      </c>
      <c r="H45" s="1">
        <v>46</v>
      </c>
      <c r="I45" s="1" t="s">
        <v>122</v>
      </c>
      <c r="J45" s="1">
        <v>659344</v>
      </c>
      <c r="K45" s="1">
        <v>659727</v>
      </c>
      <c r="L45" s="1">
        <f t="shared" si="6"/>
        <v>384</v>
      </c>
      <c r="M45" s="1">
        <v>659728</v>
      </c>
      <c r="N45" s="1">
        <v>659779</v>
      </c>
      <c r="O45" s="1">
        <f t="shared" si="1"/>
        <v>52</v>
      </c>
      <c r="P45" s="1">
        <v>659780</v>
      </c>
      <c r="Q45" s="1">
        <v>659878</v>
      </c>
      <c r="R45" s="1">
        <f t="shared" si="2"/>
        <v>99</v>
      </c>
      <c r="S45" s="1">
        <v>659879</v>
      </c>
      <c r="T45" s="1">
        <v>660202</v>
      </c>
      <c r="U45" s="1">
        <f t="shared" si="3"/>
        <v>324</v>
      </c>
      <c r="V45" s="1" t="s">
        <v>123</v>
      </c>
      <c r="W45" s="1" t="s">
        <v>124</v>
      </c>
      <c r="X45" s="1">
        <v>12</v>
      </c>
      <c r="Y45" s="16" t="s">
        <v>39</v>
      </c>
      <c r="Z45" s="1" t="s">
        <v>204</v>
      </c>
      <c r="AA45" s="1" t="s">
        <v>120</v>
      </c>
      <c r="AB45" s="1" t="s">
        <v>33</v>
      </c>
      <c r="AC45" s="1" t="s">
        <v>181</v>
      </c>
      <c r="AD45" s="1">
        <v>23</v>
      </c>
      <c r="AE45" s="1" t="s">
        <v>82</v>
      </c>
      <c r="AF45" s="1">
        <v>662824</v>
      </c>
      <c r="AG45" s="1">
        <v>662861</v>
      </c>
      <c r="AH45" s="1">
        <f t="shared" si="4"/>
        <v>38</v>
      </c>
      <c r="AI45" s="1" t="s">
        <v>182</v>
      </c>
      <c r="AJ45" s="4" t="s">
        <v>205</v>
      </c>
      <c r="AK45" s="1" t="s">
        <v>120</v>
      </c>
      <c r="AL45" s="1">
        <v>661992</v>
      </c>
      <c r="AM45" s="1">
        <v>662317</v>
      </c>
      <c r="AN45" s="1">
        <f t="shared" si="5"/>
        <v>326</v>
      </c>
      <c r="AO45" s="1" t="s">
        <v>129</v>
      </c>
      <c r="AP45" s="1" t="s">
        <v>130</v>
      </c>
      <c r="AQ45" s="1" t="s">
        <v>29</v>
      </c>
      <c r="AS45" s="3"/>
    </row>
    <row r="46" spans="1:45" x14ac:dyDescent="0.25">
      <c r="A46" s="1">
        <v>5</v>
      </c>
      <c r="B46" s="1">
        <v>17354000</v>
      </c>
      <c r="C46" s="1" t="s">
        <v>206</v>
      </c>
      <c r="D46" s="1" t="s">
        <v>119</v>
      </c>
      <c r="E46" s="1" t="s">
        <v>29</v>
      </c>
      <c r="F46" s="1" t="s">
        <v>30</v>
      </c>
      <c r="G46" s="14" t="s">
        <v>207</v>
      </c>
      <c r="H46" s="1">
        <v>132</v>
      </c>
      <c r="I46" s="1" t="s">
        <v>208</v>
      </c>
      <c r="J46" s="1">
        <v>663845</v>
      </c>
      <c r="K46" s="1">
        <v>664159</v>
      </c>
      <c r="L46" s="1">
        <f t="shared" si="6"/>
        <v>315</v>
      </c>
      <c r="M46" s="1">
        <v>664160</v>
      </c>
      <c r="N46" s="1">
        <v>664211</v>
      </c>
      <c r="O46" s="1">
        <f t="shared" si="1"/>
        <v>52</v>
      </c>
      <c r="P46" s="1">
        <v>664212</v>
      </c>
      <c r="Q46" s="1">
        <v>664310</v>
      </c>
      <c r="R46" s="1">
        <f t="shared" si="2"/>
        <v>99</v>
      </c>
      <c r="S46" s="1">
        <v>664311</v>
      </c>
      <c r="T46" s="1">
        <v>664616</v>
      </c>
      <c r="U46" s="1">
        <f t="shared" si="3"/>
        <v>306</v>
      </c>
      <c r="V46" s="1" t="s">
        <v>123</v>
      </c>
      <c r="W46" s="1" t="s">
        <v>124</v>
      </c>
      <c r="X46" s="1">
        <v>12</v>
      </c>
      <c r="Y46" s="16" t="s">
        <v>39</v>
      </c>
      <c r="Z46" s="1" t="s">
        <v>209</v>
      </c>
      <c r="AA46" s="1" t="s">
        <v>120</v>
      </c>
      <c r="AB46" s="1" t="s">
        <v>33</v>
      </c>
      <c r="AC46" s="1" t="s">
        <v>157</v>
      </c>
      <c r="AD46" s="1">
        <v>23</v>
      </c>
      <c r="AE46" s="1" t="s">
        <v>190</v>
      </c>
      <c r="AF46" s="1">
        <v>667640</v>
      </c>
      <c r="AG46" s="1">
        <v>667677</v>
      </c>
      <c r="AH46" s="1">
        <f t="shared" si="4"/>
        <v>38</v>
      </c>
      <c r="AI46" s="1" t="s">
        <v>191</v>
      </c>
      <c r="AJ46" s="4" t="s">
        <v>210</v>
      </c>
      <c r="AK46" s="1" t="s">
        <v>120</v>
      </c>
      <c r="AL46" s="1">
        <v>666808</v>
      </c>
      <c r="AM46" s="1">
        <v>667133</v>
      </c>
      <c r="AN46" s="1">
        <f t="shared" si="5"/>
        <v>326</v>
      </c>
      <c r="AO46" s="1" t="s">
        <v>129</v>
      </c>
      <c r="AP46" s="1" t="s">
        <v>130</v>
      </c>
      <c r="AQ46" s="1" t="s">
        <v>29</v>
      </c>
      <c r="AS46" s="3"/>
    </row>
    <row r="47" spans="1:45" x14ac:dyDescent="0.25">
      <c r="A47" s="1">
        <v>5</v>
      </c>
      <c r="B47" s="1">
        <v>17354000</v>
      </c>
      <c r="C47" s="1" t="s">
        <v>211</v>
      </c>
      <c r="D47" s="1" t="s">
        <v>119</v>
      </c>
      <c r="E47" s="1" t="s">
        <v>29</v>
      </c>
      <c r="F47" s="1" t="s">
        <v>30</v>
      </c>
      <c r="G47" s="14" t="s">
        <v>121</v>
      </c>
      <c r="H47" s="1">
        <v>46</v>
      </c>
      <c r="I47" s="1" t="s">
        <v>122</v>
      </c>
      <c r="J47" s="1">
        <v>668005</v>
      </c>
      <c r="K47" s="1">
        <v>668372</v>
      </c>
      <c r="L47" s="1">
        <f t="shared" si="6"/>
        <v>368</v>
      </c>
      <c r="M47" s="1">
        <v>668373</v>
      </c>
      <c r="N47" s="1">
        <v>668424</v>
      </c>
      <c r="O47" s="1">
        <f t="shared" si="1"/>
        <v>52</v>
      </c>
      <c r="P47" s="1">
        <v>668425</v>
      </c>
      <c r="Q47" s="1">
        <v>668523</v>
      </c>
      <c r="R47" s="1">
        <f t="shared" si="2"/>
        <v>99</v>
      </c>
      <c r="S47" s="1">
        <v>668524</v>
      </c>
      <c r="T47" s="1">
        <v>668847</v>
      </c>
      <c r="U47" s="1">
        <f t="shared" si="3"/>
        <v>324</v>
      </c>
      <c r="V47" s="1" t="s">
        <v>123</v>
      </c>
      <c r="W47" s="1" t="s">
        <v>124</v>
      </c>
      <c r="X47" s="1">
        <v>12</v>
      </c>
      <c r="Y47" s="16" t="s">
        <v>39</v>
      </c>
      <c r="AJ47" s="4"/>
      <c r="AS47" s="3"/>
    </row>
    <row r="48" spans="1:45" x14ac:dyDescent="0.25">
      <c r="A48" s="1">
        <v>5</v>
      </c>
      <c r="B48" s="1">
        <v>17354000</v>
      </c>
      <c r="C48" s="1" t="s">
        <v>212</v>
      </c>
      <c r="D48" s="1" t="s">
        <v>119</v>
      </c>
      <c r="E48" s="1" t="s">
        <v>29</v>
      </c>
      <c r="F48" s="1" t="s">
        <v>30</v>
      </c>
      <c r="G48" s="14" t="s">
        <v>121</v>
      </c>
      <c r="H48" s="1">
        <v>46</v>
      </c>
      <c r="I48" s="1" t="s">
        <v>122</v>
      </c>
      <c r="J48" s="1">
        <v>670231</v>
      </c>
      <c r="K48" s="1">
        <v>670539</v>
      </c>
      <c r="L48" s="1">
        <f t="shared" si="6"/>
        <v>309</v>
      </c>
      <c r="M48" s="1">
        <v>670540</v>
      </c>
      <c r="N48" s="1">
        <v>670591</v>
      </c>
      <c r="O48" s="1">
        <f t="shared" si="1"/>
        <v>52</v>
      </c>
      <c r="P48" s="1">
        <v>670592</v>
      </c>
      <c r="Q48" s="1">
        <v>670690</v>
      </c>
      <c r="R48" s="1">
        <f t="shared" si="2"/>
        <v>99</v>
      </c>
      <c r="S48" s="1">
        <v>670691</v>
      </c>
      <c r="T48" s="1">
        <v>671008</v>
      </c>
      <c r="U48" s="1">
        <f t="shared" si="3"/>
        <v>318</v>
      </c>
      <c r="V48" s="1" t="s">
        <v>123</v>
      </c>
      <c r="W48" s="1" t="s">
        <v>124</v>
      </c>
      <c r="X48" s="1">
        <v>12</v>
      </c>
      <c r="Y48" s="16" t="s">
        <v>39</v>
      </c>
      <c r="Z48" s="1" t="s">
        <v>213</v>
      </c>
      <c r="AA48" s="1" t="s">
        <v>120</v>
      </c>
      <c r="AB48" s="1" t="s">
        <v>33</v>
      </c>
      <c r="AC48" s="1" t="s">
        <v>157</v>
      </c>
      <c r="AD48" s="1">
        <v>23</v>
      </c>
      <c r="AE48" s="1" t="s">
        <v>82</v>
      </c>
      <c r="AF48" s="1">
        <v>674035</v>
      </c>
      <c r="AG48" s="1">
        <v>674072</v>
      </c>
      <c r="AH48" s="1">
        <f t="shared" si="4"/>
        <v>38</v>
      </c>
      <c r="AI48" s="1" t="s">
        <v>214</v>
      </c>
      <c r="AJ48" s="4" t="s">
        <v>215</v>
      </c>
      <c r="AK48" s="1" t="s">
        <v>120</v>
      </c>
      <c r="AL48" s="1">
        <v>673196</v>
      </c>
      <c r="AM48" s="1">
        <v>673521</v>
      </c>
      <c r="AN48" s="1">
        <f t="shared" si="5"/>
        <v>326</v>
      </c>
      <c r="AO48" s="1" t="s">
        <v>129</v>
      </c>
      <c r="AP48" s="1" t="s">
        <v>130</v>
      </c>
      <c r="AQ48" s="1" t="s">
        <v>29</v>
      </c>
      <c r="AS48" s="3"/>
    </row>
    <row r="49" spans="1:45" x14ac:dyDescent="0.25">
      <c r="A49" s="1">
        <v>5</v>
      </c>
      <c r="B49" s="1">
        <v>17354000</v>
      </c>
      <c r="C49" s="1" t="s">
        <v>216</v>
      </c>
      <c r="D49" s="1" t="s">
        <v>119</v>
      </c>
      <c r="E49" s="1" t="s">
        <v>217</v>
      </c>
      <c r="F49" s="1" t="s">
        <v>30</v>
      </c>
      <c r="G49" s="14" t="s">
        <v>121</v>
      </c>
      <c r="H49" s="1">
        <v>46</v>
      </c>
      <c r="I49" s="1" t="s">
        <v>122</v>
      </c>
      <c r="J49" s="1">
        <v>674435</v>
      </c>
      <c r="K49" s="1">
        <v>674734</v>
      </c>
      <c r="L49" s="1">
        <f t="shared" si="6"/>
        <v>300</v>
      </c>
      <c r="M49" s="1">
        <v>674735</v>
      </c>
      <c r="N49" s="1">
        <v>674786</v>
      </c>
      <c r="O49" s="1">
        <f t="shared" si="1"/>
        <v>52</v>
      </c>
      <c r="P49" s="1">
        <v>674787</v>
      </c>
      <c r="Q49" s="1">
        <v>674885</v>
      </c>
      <c r="R49" s="1">
        <f t="shared" si="2"/>
        <v>99</v>
      </c>
      <c r="S49" s="1">
        <v>674886</v>
      </c>
      <c r="T49" s="1">
        <v>675205</v>
      </c>
      <c r="U49" s="1">
        <f t="shared" si="3"/>
        <v>320</v>
      </c>
      <c r="V49" s="1" t="s">
        <v>123</v>
      </c>
      <c r="W49" s="1" t="s">
        <v>124</v>
      </c>
      <c r="X49" s="1">
        <v>12</v>
      </c>
      <c r="Y49" s="16" t="s">
        <v>39</v>
      </c>
      <c r="Z49" s="1" t="s">
        <v>218</v>
      </c>
      <c r="AA49" s="1" t="s">
        <v>120</v>
      </c>
      <c r="AB49" s="1" t="s">
        <v>33</v>
      </c>
      <c r="AC49" s="1" t="s">
        <v>138</v>
      </c>
      <c r="AD49" s="1">
        <v>23</v>
      </c>
      <c r="AE49" s="1" t="s">
        <v>82</v>
      </c>
      <c r="AF49" s="1">
        <v>679422</v>
      </c>
      <c r="AG49" s="1">
        <v>679459</v>
      </c>
      <c r="AH49" s="1">
        <f t="shared" si="4"/>
        <v>38</v>
      </c>
      <c r="AI49" s="1" t="s">
        <v>219</v>
      </c>
      <c r="AJ49" s="4" t="s">
        <v>220</v>
      </c>
      <c r="AK49" s="1" t="s">
        <v>120</v>
      </c>
      <c r="AL49" s="1">
        <v>678574</v>
      </c>
      <c r="AM49" s="1">
        <v>678899</v>
      </c>
      <c r="AN49" s="1">
        <f t="shared" si="5"/>
        <v>326</v>
      </c>
      <c r="AO49" s="1" t="s">
        <v>129</v>
      </c>
      <c r="AP49" s="1" t="s">
        <v>130</v>
      </c>
      <c r="AQ49" s="1" t="s">
        <v>29</v>
      </c>
      <c r="AS49" s="3"/>
    </row>
    <row r="50" spans="1:45" x14ac:dyDescent="0.25">
      <c r="A50" s="1">
        <v>5</v>
      </c>
      <c r="B50" s="1">
        <v>17354000</v>
      </c>
      <c r="C50" s="1" t="s">
        <v>221</v>
      </c>
      <c r="D50" s="1" t="s">
        <v>119</v>
      </c>
      <c r="E50" s="1" t="s">
        <v>29</v>
      </c>
      <c r="F50" s="1" t="s">
        <v>30</v>
      </c>
      <c r="G50" s="14" t="s">
        <v>121</v>
      </c>
      <c r="H50" s="1">
        <v>46</v>
      </c>
      <c r="I50" s="1" t="s">
        <v>122</v>
      </c>
      <c r="J50" s="1">
        <v>679888</v>
      </c>
      <c r="K50" s="1">
        <v>680165</v>
      </c>
      <c r="L50" s="1">
        <f t="shared" si="6"/>
        <v>278</v>
      </c>
      <c r="M50" s="1">
        <v>680166</v>
      </c>
      <c r="N50" s="1">
        <v>680217</v>
      </c>
      <c r="O50" s="1">
        <f t="shared" si="1"/>
        <v>52</v>
      </c>
      <c r="P50" s="1">
        <v>680218</v>
      </c>
      <c r="Q50" s="1">
        <v>680316</v>
      </c>
      <c r="R50" s="1">
        <f t="shared" si="2"/>
        <v>99</v>
      </c>
      <c r="S50" s="1">
        <v>680317</v>
      </c>
      <c r="T50" s="1">
        <v>680643</v>
      </c>
      <c r="U50" s="1">
        <f t="shared" si="3"/>
        <v>327</v>
      </c>
      <c r="V50" s="1" t="s">
        <v>123</v>
      </c>
      <c r="W50" s="1" t="s">
        <v>124</v>
      </c>
      <c r="X50" s="1">
        <v>12</v>
      </c>
      <c r="Y50" s="16" t="s">
        <v>39</v>
      </c>
      <c r="Z50" s="1" t="s">
        <v>222</v>
      </c>
      <c r="AA50" s="1" t="s">
        <v>120</v>
      </c>
      <c r="AB50" s="1" t="s">
        <v>33</v>
      </c>
      <c r="AC50" s="1" t="s">
        <v>138</v>
      </c>
      <c r="AD50" s="1">
        <v>23</v>
      </c>
      <c r="AE50" s="1" t="s">
        <v>223</v>
      </c>
      <c r="AF50" s="1">
        <v>684371</v>
      </c>
      <c r="AG50" s="1">
        <v>684387</v>
      </c>
      <c r="AH50" s="1">
        <f t="shared" si="4"/>
        <v>17</v>
      </c>
      <c r="AI50" s="1" t="s">
        <v>224</v>
      </c>
      <c r="AJ50" s="4" t="s">
        <v>225</v>
      </c>
      <c r="AK50" s="1" t="s">
        <v>120</v>
      </c>
      <c r="AL50" s="1">
        <v>682660</v>
      </c>
      <c r="AM50" s="1">
        <v>682985</v>
      </c>
      <c r="AN50" s="1">
        <f t="shared" si="5"/>
        <v>326</v>
      </c>
      <c r="AO50" s="1" t="s">
        <v>129</v>
      </c>
      <c r="AP50" s="1" t="s">
        <v>130</v>
      </c>
      <c r="AQ50" s="1" t="s">
        <v>29</v>
      </c>
      <c r="AS50" s="3"/>
    </row>
    <row r="51" spans="1:45" x14ac:dyDescent="0.25">
      <c r="A51" s="1">
        <v>5</v>
      </c>
      <c r="G51" s="14"/>
      <c r="Y51" s="16"/>
      <c r="Z51" s="1" t="s">
        <v>226</v>
      </c>
      <c r="AA51" s="1" t="s">
        <v>120</v>
      </c>
      <c r="AB51" s="1" t="s">
        <v>33</v>
      </c>
      <c r="AC51" s="1" t="s">
        <v>126</v>
      </c>
      <c r="AD51" s="1">
        <v>23</v>
      </c>
      <c r="AE51" s="1" t="s">
        <v>82</v>
      </c>
      <c r="AF51" s="1">
        <v>689375</v>
      </c>
      <c r="AG51" s="1">
        <v>689412</v>
      </c>
      <c r="AH51" s="1">
        <f t="shared" si="4"/>
        <v>38</v>
      </c>
      <c r="AI51" s="1" t="s">
        <v>127</v>
      </c>
      <c r="AJ51" s="4" t="s">
        <v>227</v>
      </c>
      <c r="AK51" s="1" t="s">
        <v>120</v>
      </c>
      <c r="AL51" s="1">
        <v>688495</v>
      </c>
      <c r="AM51" s="1">
        <v>688820</v>
      </c>
      <c r="AN51" s="1">
        <f t="shared" si="5"/>
        <v>326</v>
      </c>
      <c r="AO51" s="1" t="s">
        <v>129</v>
      </c>
      <c r="AP51" s="1" t="s">
        <v>130</v>
      </c>
      <c r="AQ51" s="1" t="s">
        <v>29</v>
      </c>
      <c r="AS51" s="3"/>
    </row>
    <row r="52" spans="1:45" x14ac:dyDescent="0.25">
      <c r="A52" s="1">
        <v>5</v>
      </c>
      <c r="B52" s="1">
        <v>17354000</v>
      </c>
      <c r="C52" s="1" t="s">
        <v>228</v>
      </c>
      <c r="D52" s="1" t="s">
        <v>119</v>
      </c>
      <c r="E52" s="1" t="s">
        <v>29</v>
      </c>
      <c r="F52" s="1" t="s">
        <v>30</v>
      </c>
      <c r="G52" s="14" t="s">
        <v>121</v>
      </c>
      <c r="H52" s="1">
        <v>46</v>
      </c>
      <c r="I52" s="1" t="s">
        <v>122</v>
      </c>
      <c r="J52" s="1">
        <v>689957</v>
      </c>
      <c r="K52" s="1">
        <v>690114</v>
      </c>
      <c r="L52" s="1">
        <f t="shared" si="6"/>
        <v>158</v>
      </c>
      <c r="M52" s="1">
        <v>690115</v>
      </c>
      <c r="N52" s="1">
        <v>690166</v>
      </c>
      <c r="O52" s="1">
        <f t="shared" si="1"/>
        <v>52</v>
      </c>
      <c r="P52" s="1">
        <v>690167</v>
      </c>
      <c r="Q52" s="1">
        <v>690264</v>
      </c>
      <c r="R52" s="1">
        <f t="shared" si="2"/>
        <v>98</v>
      </c>
      <c r="S52" s="1">
        <v>690265</v>
      </c>
      <c r="T52" s="1">
        <v>690588</v>
      </c>
      <c r="U52" s="1">
        <f t="shared" si="3"/>
        <v>324</v>
      </c>
      <c r="V52" s="1" t="s">
        <v>123</v>
      </c>
      <c r="W52" s="1" t="s">
        <v>124</v>
      </c>
      <c r="X52" s="1">
        <v>12</v>
      </c>
      <c r="Y52" s="16" t="s">
        <v>39</v>
      </c>
      <c r="Z52" s="1" t="s">
        <v>229</v>
      </c>
      <c r="AA52" s="1" t="s">
        <v>120</v>
      </c>
      <c r="AB52" s="1" t="s">
        <v>33</v>
      </c>
      <c r="AC52" s="1" t="s">
        <v>181</v>
      </c>
      <c r="AD52" s="1">
        <v>23</v>
      </c>
      <c r="AE52" s="1" t="s">
        <v>82</v>
      </c>
      <c r="AF52" s="1">
        <v>693208</v>
      </c>
      <c r="AG52" s="1">
        <v>693245</v>
      </c>
      <c r="AH52" s="1">
        <f t="shared" si="4"/>
        <v>38</v>
      </c>
      <c r="AI52" s="1" t="s">
        <v>182</v>
      </c>
      <c r="AJ52" s="4" t="s">
        <v>230</v>
      </c>
      <c r="AK52" s="1" t="s">
        <v>120</v>
      </c>
      <c r="AL52" s="1">
        <v>692376</v>
      </c>
      <c r="AM52" s="1">
        <v>692701</v>
      </c>
      <c r="AN52" s="1">
        <f t="shared" si="5"/>
        <v>326</v>
      </c>
      <c r="AO52" s="1" t="s">
        <v>129</v>
      </c>
      <c r="AP52" s="1" t="s">
        <v>130</v>
      </c>
      <c r="AQ52" s="1" t="s">
        <v>29</v>
      </c>
      <c r="AS52" s="3"/>
    </row>
    <row r="53" spans="1:45" x14ac:dyDescent="0.25">
      <c r="A53" s="1">
        <v>5</v>
      </c>
      <c r="B53" s="1">
        <v>17354000</v>
      </c>
      <c r="C53" s="1" t="s">
        <v>231</v>
      </c>
      <c r="D53" s="1" t="s">
        <v>119</v>
      </c>
      <c r="E53" s="1" t="s">
        <v>29</v>
      </c>
      <c r="F53" s="1" t="s">
        <v>30</v>
      </c>
      <c r="G53" s="14" t="s">
        <v>121</v>
      </c>
      <c r="H53" s="1">
        <v>46</v>
      </c>
      <c r="I53" s="1" t="s">
        <v>122</v>
      </c>
      <c r="J53" s="1">
        <v>693634</v>
      </c>
      <c r="K53" s="1">
        <v>693931</v>
      </c>
      <c r="L53" s="1">
        <f t="shared" si="6"/>
        <v>298</v>
      </c>
      <c r="M53" s="1">
        <v>693932</v>
      </c>
      <c r="N53" s="1">
        <v>693983</v>
      </c>
      <c r="O53" s="1">
        <f t="shared" si="1"/>
        <v>52</v>
      </c>
      <c r="P53" s="1">
        <v>693984</v>
      </c>
      <c r="Q53" s="1">
        <v>694082</v>
      </c>
      <c r="R53" s="1">
        <f t="shared" si="2"/>
        <v>99</v>
      </c>
      <c r="S53" s="1">
        <v>694083</v>
      </c>
      <c r="T53" s="1">
        <v>694388</v>
      </c>
      <c r="U53" s="1">
        <f t="shared" si="3"/>
        <v>306</v>
      </c>
      <c r="V53" s="1" t="s">
        <v>123</v>
      </c>
      <c r="W53" s="1" t="s">
        <v>124</v>
      </c>
      <c r="X53" s="1">
        <v>12</v>
      </c>
      <c r="Y53" s="16" t="s">
        <v>39</v>
      </c>
      <c r="Z53" s="1" t="s">
        <v>232</v>
      </c>
      <c r="AA53" s="1" t="s">
        <v>120</v>
      </c>
      <c r="AB53" s="1" t="s">
        <v>33</v>
      </c>
      <c r="AC53" s="1" t="s">
        <v>157</v>
      </c>
      <c r="AD53" s="1">
        <v>23</v>
      </c>
      <c r="AE53" s="1" t="s">
        <v>190</v>
      </c>
      <c r="AF53" s="1">
        <v>697553</v>
      </c>
      <c r="AG53" s="1">
        <v>697590</v>
      </c>
      <c r="AH53" s="1">
        <f t="shared" si="4"/>
        <v>38</v>
      </c>
      <c r="AI53" s="1" t="s">
        <v>191</v>
      </c>
      <c r="AJ53" s="4" t="s">
        <v>233</v>
      </c>
      <c r="AK53" s="1" t="s">
        <v>120</v>
      </c>
      <c r="AL53" s="1">
        <v>696721</v>
      </c>
      <c r="AM53" s="1">
        <v>697046</v>
      </c>
      <c r="AN53" s="1">
        <f t="shared" si="5"/>
        <v>326</v>
      </c>
      <c r="AO53" s="1" t="s">
        <v>129</v>
      </c>
      <c r="AP53" s="1" t="s">
        <v>130</v>
      </c>
      <c r="AQ53" s="1" t="s">
        <v>29</v>
      </c>
      <c r="AS53" s="3"/>
    </row>
    <row r="54" spans="1:45" x14ac:dyDescent="0.25">
      <c r="A54" s="1">
        <v>5</v>
      </c>
      <c r="B54" s="1">
        <v>17354000</v>
      </c>
      <c r="C54" s="1" t="s">
        <v>234</v>
      </c>
      <c r="D54" s="1" t="s">
        <v>119</v>
      </c>
      <c r="E54" s="1" t="s">
        <v>29</v>
      </c>
      <c r="F54" s="1" t="s">
        <v>30</v>
      </c>
      <c r="G54" s="14" t="s">
        <v>121</v>
      </c>
      <c r="H54" s="1">
        <v>46</v>
      </c>
      <c r="I54" s="1" t="s">
        <v>122</v>
      </c>
      <c r="J54" s="1">
        <v>697930</v>
      </c>
      <c r="K54" s="1">
        <v>698284</v>
      </c>
      <c r="L54" s="1">
        <f t="shared" si="6"/>
        <v>355</v>
      </c>
      <c r="M54" s="1">
        <v>698285</v>
      </c>
      <c r="N54" s="1">
        <v>698336</v>
      </c>
      <c r="O54" s="1">
        <f t="shared" si="1"/>
        <v>52</v>
      </c>
      <c r="P54" s="1">
        <v>698337</v>
      </c>
      <c r="Q54" s="1">
        <v>698435</v>
      </c>
      <c r="R54" s="1">
        <f t="shared" si="2"/>
        <v>99</v>
      </c>
      <c r="S54" s="1">
        <v>698436</v>
      </c>
      <c r="T54" s="1">
        <v>698762</v>
      </c>
      <c r="U54" s="1">
        <f t="shared" si="3"/>
        <v>327</v>
      </c>
      <c r="V54" s="1" t="s">
        <v>123</v>
      </c>
      <c r="W54" s="1" t="s">
        <v>124</v>
      </c>
      <c r="X54" s="1">
        <v>12</v>
      </c>
      <c r="Y54" s="16" t="s">
        <v>39</v>
      </c>
      <c r="Z54" s="1" t="s">
        <v>235</v>
      </c>
      <c r="AA54" s="1" t="s">
        <v>120</v>
      </c>
      <c r="AB54" s="1" t="s">
        <v>33</v>
      </c>
      <c r="AC54" s="1" t="s">
        <v>138</v>
      </c>
      <c r="AD54" s="1">
        <v>23</v>
      </c>
      <c r="AE54" s="1" t="s">
        <v>82</v>
      </c>
      <c r="AF54" s="1">
        <v>701678</v>
      </c>
      <c r="AG54" s="1">
        <v>701715</v>
      </c>
      <c r="AH54" s="1">
        <f t="shared" si="4"/>
        <v>38</v>
      </c>
      <c r="AI54" s="1" t="s">
        <v>236</v>
      </c>
      <c r="AJ54" s="4" t="s">
        <v>237</v>
      </c>
      <c r="AK54" s="1" t="s">
        <v>120</v>
      </c>
      <c r="AL54" s="1">
        <v>700688</v>
      </c>
      <c r="AM54" s="1">
        <v>701013</v>
      </c>
      <c r="AN54" s="1">
        <f t="shared" si="5"/>
        <v>326</v>
      </c>
      <c r="AO54" s="1" t="s">
        <v>129</v>
      </c>
      <c r="AP54" s="1" t="s">
        <v>130</v>
      </c>
      <c r="AQ54" s="1" t="s">
        <v>29</v>
      </c>
      <c r="AS54" s="3"/>
    </row>
    <row r="55" spans="1:45" x14ac:dyDescent="0.25">
      <c r="A55" s="1">
        <v>5</v>
      </c>
      <c r="B55" s="1">
        <v>17354000</v>
      </c>
      <c r="C55" s="1" t="s">
        <v>238</v>
      </c>
      <c r="D55" s="1" t="s">
        <v>239</v>
      </c>
      <c r="E55" s="1" t="s">
        <v>29</v>
      </c>
      <c r="F55" s="1" t="s">
        <v>120</v>
      </c>
      <c r="G55" s="22" t="s">
        <v>240</v>
      </c>
      <c r="H55" s="23">
        <v>44</v>
      </c>
      <c r="I55" s="23" t="s">
        <v>241</v>
      </c>
      <c r="J55" s="1">
        <v>704278</v>
      </c>
      <c r="K55" s="1">
        <v>704445</v>
      </c>
      <c r="L55" s="1">
        <f t="shared" si="6"/>
        <v>168</v>
      </c>
      <c r="M55" s="1">
        <v>704229</v>
      </c>
      <c r="N55" s="1">
        <v>704277</v>
      </c>
      <c r="O55" s="1">
        <f t="shared" si="1"/>
        <v>49</v>
      </c>
      <c r="P55" s="1">
        <v>704033</v>
      </c>
      <c r="Q55" s="1">
        <v>704228</v>
      </c>
      <c r="R55" s="1">
        <f t="shared" si="2"/>
        <v>196</v>
      </c>
      <c r="S55" s="1">
        <v>703730</v>
      </c>
      <c r="T55" s="1">
        <v>704032</v>
      </c>
      <c r="U55" s="1">
        <f t="shared" si="3"/>
        <v>303</v>
      </c>
      <c r="V55" s="1" t="s">
        <v>123</v>
      </c>
      <c r="W55" s="1" t="s">
        <v>242</v>
      </c>
      <c r="X55" s="1">
        <v>12</v>
      </c>
      <c r="Y55" s="16" t="s">
        <v>39</v>
      </c>
      <c r="AJ55" s="4"/>
      <c r="AS55" s="3"/>
    </row>
    <row r="56" spans="1:45" x14ac:dyDescent="0.25">
      <c r="A56" s="9">
        <v>5</v>
      </c>
      <c r="B56" s="9">
        <v>17354000</v>
      </c>
      <c r="C56" s="9" t="s">
        <v>243</v>
      </c>
      <c r="D56" s="9" t="s">
        <v>119</v>
      </c>
      <c r="E56" s="9" t="s">
        <v>29</v>
      </c>
      <c r="F56" s="9" t="s">
        <v>120</v>
      </c>
      <c r="G56" s="24" t="s">
        <v>244</v>
      </c>
      <c r="H56" s="9">
        <v>46</v>
      </c>
      <c r="I56" s="9" t="s">
        <v>122</v>
      </c>
      <c r="J56" s="1">
        <v>705833</v>
      </c>
      <c r="K56" s="1">
        <v>706261</v>
      </c>
      <c r="L56" s="1">
        <f t="shared" si="6"/>
        <v>429</v>
      </c>
      <c r="M56" s="9">
        <v>705781</v>
      </c>
      <c r="N56" s="9">
        <v>705832</v>
      </c>
      <c r="O56" s="9">
        <f t="shared" si="1"/>
        <v>52</v>
      </c>
      <c r="P56" s="9">
        <v>705682</v>
      </c>
      <c r="Q56" s="9">
        <v>705780</v>
      </c>
      <c r="R56" s="1">
        <f t="shared" si="2"/>
        <v>99</v>
      </c>
      <c r="S56" s="9">
        <v>705367</v>
      </c>
      <c r="T56" s="9">
        <v>705681</v>
      </c>
      <c r="U56" s="9">
        <f t="shared" si="3"/>
        <v>315</v>
      </c>
      <c r="V56" s="9" t="s">
        <v>123</v>
      </c>
      <c r="W56" s="9" t="s">
        <v>124</v>
      </c>
      <c r="X56" s="9">
        <v>12</v>
      </c>
      <c r="Y56" s="25" t="s">
        <v>39</v>
      </c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4" t="s">
        <v>245</v>
      </c>
      <c r="AK56" s="9" t="s">
        <v>30</v>
      </c>
      <c r="AL56" s="9">
        <v>706925</v>
      </c>
      <c r="AM56" s="9">
        <v>707250</v>
      </c>
      <c r="AN56" s="9">
        <f t="shared" si="5"/>
        <v>326</v>
      </c>
      <c r="AO56" s="1" t="s">
        <v>129</v>
      </c>
      <c r="AP56" s="1" t="s">
        <v>130</v>
      </c>
      <c r="AQ56" s="1" t="s">
        <v>29</v>
      </c>
      <c r="AS56" s="3"/>
    </row>
    <row r="57" spans="1:45" x14ac:dyDescent="0.25">
      <c r="A57" s="1">
        <v>5</v>
      </c>
      <c r="B57" s="1">
        <v>19250000</v>
      </c>
      <c r="C57" s="1" t="s">
        <v>246</v>
      </c>
      <c r="D57" s="1" t="s">
        <v>119</v>
      </c>
      <c r="E57" s="1" t="s">
        <v>29</v>
      </c>
      <c r="F57" s="1" t="s">
        <v>120</v>
      </c>
      <c r="G57" s="14" t="s">
        <v>121</v>
      </c>
      <c r="H57" s="1">
        <v>46</v>
      </c>
      <c r="I57" s="1" t="s">
        <v>122</v>
      </c>
      <c r="J57" s="26">
        <v>3163</v>
      </c>
      <c r="K57" s="26">
        <v>3456</v>
      </c>
      <c r="L57" s="1">
        <f t="shared" si="6"/>
        <v>294</v>
      </c>
      <c r="M57" s="1">
        <v>3111</v>
      </c>
      <c r="N57" s="1">
        <v>3162</v>
      </c>
      <c r="O57" s="1">
        <f t="shared" si="1"/>
        <v>52</v>
      </c>
      <c r="P57" s="1">
        <v>3012</v>
      </c>
      <c r="Q57" s="1">
        <v>3110</v>
      </c>
      <c r="R57" s="26">
        <f t="shared" si="2"/>
        <v>99</v>
      </c>
      <c r="S57" s="1">
        <v>2688</v>
      </c>
      <c r="T57" s="1">
        <v>3011</v>
      </c>
      <c r="U57" s="1">
        <f t="shared" si="3"/>
        <v>324</v>
      </c>
      <c r="V57" s="1" t="s">
        <v>123</v>
      </c>
      <c r="W57" s="1" t="s">
        <v>124</v>
      </c>
      <c r="X57" s="1">
        <v>12</v>
      </c>
      <c r="Y57" s="16" t="s">
        <v>39</v>
      </c>
      <c r="Z57" s="1" t="s">
        <v>247</v>
      </c>
      <c r="AA57" s="1" t="s">
        <v>30</v>
      </c>
      <c r="AB57" s="1" t="s">
        <v>33</v>
      </c>
      <c r="AC57" s="1" t="s">
        <v>138</v>
      </c>
      <c r="AD57" s="1">
        <v>23</v>
      </c>
      <c r="AE57" s="1" t="s">
        <v>82</v>
      </c>
      <c r="AF57" s="1">
        <v>3867</v>
      </c>
      <c r="AG57" s="1">
        <v>3904</v>
      </c>
      <c r="AH57" s="1">
        <f t="shared" si="4"/>
        <v>38</v>
      </c>
      <c r="AI57" s="1" t="s">
        <v>127</v>
      </c>
      <c r="AJ57" s="4" t="s">
        <v>248</v>
      </c>
      <c r="AK57" s="1" t="s">
        <v>30</v>
      </c>
      <c r="AL57" s="1">
        <v>4431</v>
      </c>
      <c r="AM57" s="1">
        <v>4757</v>
      </c>
      <c r="AN57" s="1">
        <f t="shared" si="5"/>
        <v>327</v>
      </c>
      <c r="AO57" s="1" t="s">
        <v>129</v>
      </c>
      <c r="AP57" s="1" t="s">
        <v>130</v>
      </c>
      <c r="AQ57" s="1" t="s">
        <v>29</v>
      </c>
      <c r="AS57" s="3"/>
    </row>
    <row r="58" spans="1:45" x14ac:dyDescent="0.25">
      <c r="A58" s="1">
        <v>5</v>
      </c>
      <c r="B58" s="1">
        <v>19250000</v>
      </c>
      <c r="C58" s="1" t="s">
        <v>249</v>
      </c>
      <c r="D58" s="1" t="s">
        <v>119</v>
      </c>
      <c r="E58" s="1" t="s">
        <v>29</v>
      </c>
      <c r="F58" s="1" t="s">
        <v>120</v>
      </c>
      <c r="G58" s="14" t="s">
        <v>121</v>
      </c>
      <c r="H58" s="1">
        <v>46</v>
      </c>
      <c r="I58" s="1" t="s">
        <v>122</v>
      </c>
      <c r="J58" s="1">
        <v>13598</v>
      </c>
      <c r="K58" s="1">
        <v>13981</v>
      </c>
      <c r="L58" s="1">
        <f t="shared" si="6"/>
        <v>384</v>
      </c>
      <c r="M58" s="1">
        <v>13546</v>
      </c>
      <c r="N58" s="1">
        <v>13597</v>
      </c>
      <c r="O58" s="1">
        <f t="shared" si="1"/>
        <v>52</v>
      </c>
      <c r="P58" s="1">
        <v>13447</v>
      </c>
      <c r="Q58" s="1">
        <v>13545</v>
      </c>
      <c r="R58" s="1">
        <f t="shared" si="2"/>
        <v>99</v>
      </c>
      <c r="S58" s="1">
        <v>13132</v>
      </c>
      <c r="T58" s="1">
        <v>13446</v>
      </c>
      <c r="U58" s="1">
        <f t="shared" si="3"/>
        <v>315</v>
      </c>
      <c r="V58" s="1" t="s">
        <v>123</v>
      </c>
      <c r="W58" s="1" t="s">
        <v>124</v>
      </c>
      <c r="X58" s="1">
        <v>12</v>
      </c>
      <c r="Y58" s="16" t="s">
        <v>39</v>
      </c>
      <c r="Z58" s="1" t="s">
        <v>250</v>
      </c>
      <c r="AA58" s="1" t="s">
        <v>30</v>
      </c>
      <c r="AB58" s="1" t="s">
        <v>33</v>
      </c>
      <c r="AC58" s="1" t="s">
        <v>138</v>
      </c>
      <c r="AD58" s="1">
        <v>23</v>
      </c>
      <c r="AE58" s="1" t="s">
        <v>82</v>
      </c>
      <c r="AF58" s="1">
        <v>14254</v>
      </c>
      <c r="AG58" s="1">
        <v>14291</v>
      </c>
      <c r="AH58" s="1">
        <f t="shared" si="4"/>
        <v>38</v>
      </c>
      <c r="AI58" s="1" t="s">
        <v>251</v>
      </c>
      <c r="AJ58" s="4" t="s">
        <v>252</v>
      </c>
      <c r="AK58" s="1" t="s">
        <v>30</v>
      </c>
      <c r="AL58" s="1">
        <v>14816</v>
      </c>
      <c r="AM58" s="1">
        <v>15141</v>
      </c>
      <c r="AN58" s="1">
        <f t="shared" si="5"/>
        <v>326</v>
      </c>
      <c r="AO58" s="1" t="s">
        <v>129</v>
      </c>
      <c r="AP58" s="1" t="s">
        <v>130</v>
      </c>
      <c r="AQ58" s="1" t="s">
        <v>29</v>
      </c>
      <c r="AS58" s="3"/>
    </row>
    <row r="59" spans="1:45" x14ac:dyDescent="0.25">
      <c r="A59" s="1">
        <v>5</v>
      </c>
      <c r="B59" s="1">
        <v>19250000</v>
      </c>
      <c r="C59" s="1" t="s">
        <v>253</v>
      </c>
      <c r="D59" s="1" t="s">
        <v>119</v>
      </c>
      <c r="E59" s="1" t="s">
        <v>29</v>
      </c>
      <c r="F59" s="1" t="s">
        <v>120</v>
      </c>
      <c r="G59" s="14" t="s">
        <v>121</v>
      </c>
      <c r="H59" s="1">
        <v>46</v>
      </c>
      <c r="I59" s="1" t="s">
        <v>122</v>
      </c>
      <c r="J59" s="1">
        <v>17532</v>
      </c>
      <c r="K59" s="1">
        <v>17846</v>
      </c>
      <c r="L59" s="1">
        <f t="shared" si="6"/>
        <v>315</v>
      </c>
      <c r="M59" s="1">
        <v>17480</v>
      </c>
      <c r="N59" s="1">
        <v>17531</v>
      </c>
      <c r="O59" s="1">
        <f t="shared" si="1"/>
        <v>52</v>
      </c>
      <c r="P59" s="1">
        <v>17381</v>
      </c>
      <c r="Q59" s="1">
        <v>17479</v>
      </c>
      <c r="R59" s="1">
        <f t="shared" si="2"/>
        <v>99</v>
      </c>
      <c r="S59" s="1">
        <v>17054</v>
      </c>
      <c r="T59" s="1">
        <v>17380</v>
      </c>
      <c r="U59" s="1">
        <f t="shared" si="3"/>
        <v>327</v>
      </c>
      <c r="V59" s="1" t="s">
        <v>123</v>
      </c>
      <c r="W59" s="1" t="s">
        <v>124</v>
      </c>
      <c r="X59" s="1">
        <v>12</v>
      </c>
      <c r="Y59" s="16" t="s">
        <v>39</v>
      </c>
      <c r="Z59" s="1" t="s">
        <v>254</v>
      </c>
      <c r="AA59" s="1" t="s">
        <v>30</v>
      </c>
      <c r="AB59" s="1" t="s">
        <v>33</v>
      </c>
      <c r="AC59" s="1" t="s">
        <v>138</v>
      </c>
      <c r="AD59" s="1">
        <v>23</v>
      </c>
      <c r="AE59" s="1" t="s">
        <v>82</v>
      </c>
      <c r="AF59" s="1">
        <v>18236</v>
      </c>
      <c r="AG59" s="1">
        <v>18273</v>
      </c>
      <c r="AH59" s="1">
        <f t="shared" si="4"/>
        <v>38</v>
      </c>
      <c r="AI59" s="1" t="s">
        <v>134</v>
      </c>
      <c r="AJ59" s="4" t="s">
        <v>255</v>
      </c>
      <c r="AK59" s="1" t="s">
        <v>30</v>
      </c>
      <c r="AL59" s="1">
        <v>18875</v>
      </c>
      <c r="AM59" s="1">
        <v>19200</v>
      </c>
      <c r="AN59" s="1">
        <f t="shared" si="5"/>
        <v>326</v>
      </c>
      <c r="AO59" s="1" t="s">
        <v>129</v>
      </c>
      <c r="AP59" s="1" t="s">
        <v>130</v>
      </c>
      <c r="AQ59" s="1" t="s">
        <v>29</v>
      </c>
      <c r="AS59" s="3"/>
    </row>
    <row r="60" spans="1:45" x14ac:dyDescent="0.25">
      <c r="A60" s="1">
        <v>5</v>
      </c>
      <c r="B60" s="1">
        <v>19250000</v>
      </c>
      <c r="C60" s="1" t="s">
        <v>256</v>
      </c>
      <c r="D60" s="1" t="s">
        <v>119</v>
      </c>
      <c r="E60" s="1" t="s">
        <v>29</v>
      </c>
      <c r="F60" s="1" t="s">
        <v>120</v>
      </c>
      <c r="G60" s="14" t="s">
        <v>121</v>
      </c>
      <c r="H60" s="1">
        <v>46</v>
      </c>
      <c r="I60" s="1" t="s">
        <v>122</v>
      </c>
      <c r="J60" s="1">
        <v>21576</v>
      </c>
      <c r="K60" s="1">
        <v>21841</v>
      </c>
      <c r="L60" s="1">
        <f t="shared" si="6"/>
        <v>266</v>
      </c>
      <c r="M60" s="1">
        <v>21524</v>
      </c>
      <c r="N60" s="1">
        <v>21575</v>
      </c>
      <c r="O60" s="1">
        <f t="shared" si="1"/>
        <v>52</v>
      </c>
      <c r="P60" s="1">
        <v>21434</v>
      </c>
      <c r="Q60" s="1">
        <v>21523</v>
      </c>
      <c r="R60" s="1">
        <f t="shared" si="2"/>
        <v>90</v>
      </c>
      <c r="S60" s="1">
        <v>21119</v>
      </c>
      <c r="T60" s="1">
        <v>21433</v>
      </c>
      <c r="U60" s="1">
        <f t="shared" si="3"/>
        <v>315</v>
      </c>
      <c r="V60" s="1" t="s">
        <v>123</v>
      </c>
      <c r="W60" s="1" t="s">
        <v>257</v>
      </c>
      <c r="X60" s="1">
        <v>12</v>
      </c>
      <c r="Y60" s="16" t="s">
        <v>39</v>
      </c>
      <c r="Z60" s="1" t="s">
        <v>258</v>
      </c>
      <c r="AA60" s="1" t="s">
        <v>30</v>
      </c>
      <c r="AB60" s="1" t="s">
        <v>33</v>
      </c>
      <c r="AC60" s="1" t="s">
        <v>259</v>
      </c>
      <c r="AD60" s="1">
        <v>23</v>
      </c>
      <c r="AE60" s="1" t="s">
        <v>64</v>
      </c>
      <c r="AF60" s="1">
        <v>22280</v>
      </c>
      <c r="AG60" s="1">
        <v>22317</v>
      </c>
      <c r="AH60" s="1">
        <f t="shared" si="4"/>
        <v>38</v>
      </c>
      <c r="AI60" s="1" t="s">
        <v>127</v>
      </c>
      <c r="AJ60" s="4" t="s">
        <v>260</v>
      </c>
      <c r="AK60" s="1" t="s">
        <v>30</v>
      </c>
      <c r="AL60" s="1">
        <v>22838</v>
      </c>
      <c r="AM60" s="1">
        <v>23163</v>
      </c>
      <c r="AN60" s="1">
        <f t="shared" si="5"/>
        <v>326</v>
      </c>
      <c r="AO60" s="1" t="s">
        <v>129</v>
      </c>
      <c r="AP60" s="1" t="s">
        <v>130</v>
      </c>
      <c r="AQ60" s="1" t="s">
        <v>29</v>
      </c>
      <c r="AS60" s="3"/>
    </row>
    <row r="61" spans="1:45" x14ac:dyDescent="0.25">
      <c r="A61" s="1">
        <v>5</v>
      </c>
      <c r="B61" s="1">
        <v>19250000</v>
      </c>
      <c r="C61" s="1" t="s">
        <v>261</v>
      </c>
      <c r="D61" s="1" t="s">
        <v>119</v>
      </c>
      <c r="E61" s="1" t="s">
        <v>29</v>
      </c>
      <c r="F61" s="1" t="s">
        <v>120</v>
      </c>
      <c r="G61" s="14" t="s">
        <v>121</v>
      </c>
      <c r="H61" s="1">
        <v>46</v>
      </c>
      <c r="I61" s="1" t="s">
        <v>122</v>
      </c>
      <c r="J61" s="1">
        <v>31280</v>
      </c>
      <c r="K61" s="1">
        <v>31548</v>
      </c>
      <c r="L61" s="1">
        <f t="shared" si="6"/>
        <v>269</v>
      </c>
      <c r="M61" s="1">
        <v>31228</v>
      </c>
      <c r="N61" s="1">
        <v>31279</v>
      </c>
      <c r="O61" s="1">
        <f t="shared" si="1"/>
        <v>52</v>
      </c>
      <c r="P61" s="1">
        <v>31138</v>
      </c>
      <c r="Q61" s="1">
        <v>31227</v>
      </c>
      <c r="R61" s="1">
        <f t="shared" si="2"/>
        <v>90</v>
      </c>
      <c r="S61" s="1">
        <v>30823</v>
      </c>
      <c r="T61" s="1">
        <v>31137</v>
      </c>
      <c r="U61" s="1">
        <f t="shared" si="3"/>
        <v>315</v>
      </c>
      <c r="V61" s="1" t="s">
        <v>123</v>
      </c>
      <c r="W61" s="1" t="s">
        <v>262</v>
      </c>
      <c r="X61" s="1">
        <v>12</v>
      </c>
      <c r="Y61" s="16" t="s">
        <v>39</v>
      </c>
      <c r="Z61" s="1" t="s">
        <v>263</v>
      </c>
      <c r="AA61" s="1" t="s">
        <v>30</v>
      </c>
      <c r="AB61" s="1" t="s">
        <v>33</v>
      </c>
      <c r="AC61" s="1" t="s">
        <v>138</v>
      </c>
      <c r="AD61" s="1">
        <v>23</v>
      </c>
      <c r="AE61" s="1" t="s">
        <v>82</v>
      </c>
      <c r="AF61" s="1">
        <v>31981</v>
      </c>
      <c r="AG61" s="1">
        <v>32018</v>
      </c>
      <c r="AH61" s="1">
        <f t="shared" si="4"/>
        <v>38</v>
      </c>
      <c r="AI61" s="1" t="s">
        <v>143</v>
      </c>
      <c r="AJ61" s="4" t="s">
        <v>264</v>
      </c>
      <c r="AK61" s="1" t="s">
        <v>30</v>
      </c>
      <c r="AL61" s="1">
        <v>34507</v>
      </c>
      <c r="AM61" s="1">
        <v>34832</v>
      </c>
      <c r="AN61" s="1">
        <f t="shared" si="5"/>
        <v>326</v>
      </c>
      <c r="AO61" s="1" t="s">
        <v>129</v>
      </c>
      <c r="AP61" s="1" t="s">
        <v>130</v>
      </c>
      <c r="AQ61" s="1" t="s">
        <v>29</v>
      </c>
      <c r="AS61" s="3"/>
    </row>
    <row r="62" spans="1:45" x14ac:dyDescent="0.25">
      <c r="A62" s="1">
        <v>5</v>
      </c>
      <c r="B62" s="1">
        <v>19250000</v>
      </c>
      <c r="C62" s="1" t="s">
        <v>265</v>
      </c>
      <c r="D62" s="1" t="s">
        <v>119</v>
      </c>
      <c r="E62" s="1" t="s">
        <v>29</v>
      </c>
      <c r="F62" s="1" t="s">
        <v>120</v>
      </c>
      <c r="G62" s="14" t="s">
        <v>121</v>
      </c>
      <c r="H62" s="1">
        <v>46</v>
      </c>
      <c r="I62" s="1" t="s">
        <v>122</v>
      </c>
      <c r="J62" s="1">
        <v>38185</v>
      </c>
      <c r="K62" s="1">
        <v>38537</v>
      </c>
      <c r="L62" s="1">
        <f t="shared" si="6"/>
        <v>353</v>
      </c>
      <c r="M62" s="1">
        <v>38133</v>
      </c>
      <c r="N62" s="1">
        <v>38184</v>
      </c>
      <c r="O62" s="1">
        <f t="shared" si="1"/>
        <v>52</v>
      </c>
      <c r="P62" s="1">
        <v>38034</v>
      </c>
      <c r="Q62" s="1">
        <v>38132</v>
      </c>
      <c r="R62" s="1">
        <f t="shared" si="2"/>
        <v>99</v>
      </c>
      <c r="S62" s="1">
        <v>37707</v>
      </c>
      <c r="T62" s="1">
        <v>38033</v>
      </c>
      <c r="U62" s="1">
        <f t="shared" si="3"/>
        <v>327</v>
      </c>
      <c r="V62" s="1" t="s">
        <v>123</v>
      </c>
      <c r="W62" s="1" t="s">
        <v>124</v>
      </c>
      <c r="X62" s="1">
        <v>12</v>
      </c>
      <c r="Y62" s="16" t="s">
        <v>39</v>
      </c>
      <c r="Z62" s="1" t="s">
        <v>266</v>
      </c>
      <c r="AA62" s="1" t="s">
        <v>30</v>
      </c>
      <c r="AB62" s="1" t="s">
        <v>33</v>
      </c>
      <c r="AC62" s="1" t="s">
        <v>138</v>
      </c>
      <c r="AD62" s="1">
        <v>23</v>
      </c>
      <c r="AE62" s="1" t="s">
        <v>82</v>
      </c>
      <c r="AF62" s="1">
        <v>38883</v>
      </c>
      <c r="AG62" s="1">
        <v>38920</v>
      </c>
      <c r="AH62" s="1">
        <f t="shared" si="4"/>
        <v>38</v>
      </c>
      <c r="AI62" s="1" t="s">
        <v>147</v>
      </c>
      <c r="AJ62" s="4" t="s">
        <v>267</v>
      </c>
      <c r="AK62" s="1" t="s">
        <v>30</v>
      </c>
      <c r="AL62" s="1">
        <v>39475</v>
      </c>
      <c r="AM62" s="1">
        <v>39800</v>
      </c>
      <c r="AN62" s="1">
        <f t="shared" si="5"/>
        <v>326</v>
      </c>
      <c r="AO62" s="1" t="s">
        <v>129</v>
      </c>
      <c r="AP62" s="1" t="s">
        <v>130</v>
      </c>
      <c r="AQ62" s="1" t="s">
        <v>29</v>
      </c>
      <c r="AS62" s="3"/>
    </row>
    <row r="63" spans="1:45" x14ac:dyDescent="0.25">
      <c r="A63" s="1">
        <v>5</v>
      </c>
      <c r="B63" s="1">
        <v>19250000</v>
      </c>
      <c r="C63" s="1" t="s">
        <v>268</v>
      </c>
      <c r="D63" s="1" t="s">
        <v>119</v>
      </c>
      <c r="E63" s="1" t="s">
        <v>29</v>
      </c>
      <c r="F63" s="1" t="s">
        <v>120</v>
      </c>
      <c r="G63" s="14" t="s">
        <v>121</v>
      </c>
      <c r="H63" s="1">
        <v>46</v>
      </c>
      <c r="I63" s="1" t="s">
        <v>122</v>
      </c>
      <c r="J63" s="1">
        <v>42466</v>
      </c>
      <c r="K63" s="1">
        <v>42754</v>
      </c>
      <c r="L63" s="1">
        <f t="shared" si="6"/>
        <v>289</v>
      </c>
      <c r="M63" s="1">
        <v>42414</v>
      </c>
      <c r="N63" s="1">
        <v>42465</v>
      </c>
      <c r="O63" s="1">
        <f t="shared" si="1"/>
        <v>52</v>
      </c>
      <c r="P63" s="1">
        <v>42315</v>
      </c>
      <c r="Q63" s="1">
        <v>42413</v>
      </c>
      <c r="R63" s="1">
        <f t="shared" si="2"/>
        <v>99</v>
      </c>
      <c r="S63" s="1">
        <v>42000</v>
      </c>
      <c r="T63" s="1">
        <v>42314</v>
      </c>
      <c r="U63" s="1">
        <f t="shared" si="3"/>
        <v>315</v>
      </c>
      <c r="V63" s="1" t="s">
        <v>123</v>
      </c>
      <c r="W63" s="1" t="s">
        <v>124</v>
      </c>
      <c r="X63" s="1">
        <v>12</v>
      </c>
      <c r="Y63" s="16" t="s">
        <v>39</v>
      </c>
      <c r="Z63" s="1" t="s">
        <v>269</v>
      </c>
      <c r="AA63" s="1" t="s">
        <v>30</v>
      </c>
      <c r="AB63" s="1" t="s">
        <v>33</v>
      </c>
      <c r="AC63" s="1" t="s">
        <v>138</v>
      </c>
      <c r="AD63" s="1">
        <v>23</v>
      </c>
      <c r="AE63" s="1" t="s">
        <v>82</v>
      </c>
      <c r="AF63" s="1">
        <v>43124</v>
      </c>
      <c r="AG63" s="1">
        <v>43161</v>
      </c>
      <c r="AH63" s="1">
        <f t="shared" si="4"/>
        <v>38</v>
      </c>
      <c r="AI63" s="1" t="s">
        <v>270</v>
      </c>
      <c r="AJ63" s="4" t="s">
        <v>271</v>
      </c>
      <c r="AK63" s="1" t="s">
        <v>30</v>
      </c>
      <c r="AL63" s="1">
        <v>43686</v>
      </c>
      <c r="AM63" s="1">
        <v>44011</v>
      </c>
      <c r="AN63" s="1">
        <f t="shared" si="5"/>
        <v>326</v>
      </c>
      <c r="AO63" s="1" t="s">
        <v>129</v>
      </c>
      <c r="AP63" s="1" t="s">
        <v>130</v>
      </c>
      <c r="AQ63" s="1" t="s">
        <v>29</v>
      </c>
      <c r="AS63" s="3"/>
    </row>
    <row r="64" spans="1:45" x14ac:dyDescent="0.25">
      <c r="A64" s="1">
        <v>5</v>
      </c>
      <c r="B64" s="1">
        <v>19250000</v>
      </c>
      <c r="C64" s="1" t="s">
        <v>272</v>
      </c>
      <c r="D64" s="1" t="s">
        <v>119</v>
      </c>
      <c r="E64" s="1" t="s">
        <v>29</v>
      </c>
      <c r="F64" s="1" t="s">
        <v>120</v>
      </c>
      <c r="G64" s="14" t="s">
        <v>121</v>
      </c>
      <c r="H64" s="1">
        <v>46</v>
      </c>
      <c r="I64" s="1" t="s">
        <v>122</v>
      </c>
      <c r="J64" s="1">
        <v>46473</v>
      </c>
      <c r="K64" s="1">
        <v>46770</v>
      </c>
      <c r="L64" s="1">
        <f t="shared" si="6"/>
        <v>298</v>
      </c>
      <c r="M64" s="1">
        <v>46421</v>
      </c>
      <c r="N64" s="1">
        <v>46472</v>
      </c>
      <c r="O64" s="1">
        <f t="shared" si="1"/>
        <v>52</v>
      </c>
      <c r="P64" s="1">
        <v>46322</v>
      </c>
      <c r="Q64" s="1">
        <v>46420</v>
      </c>
      <c r="R64" s="1">
        <f t="shared" si="2"/>
        <v>99</v>
      </c>
      <c r="S64" s="1">
        <v>45995</v>
      </c>
      <c r="T64" s="1">
        <v>46321</v>
      </c>
      <c r="U64" s="1">
        <f t="shared" si="3"/>
        <v>327</v>
      </c>
      <c r="V64" s="1" t="s">
        <v>123</v>
      </c>
      <c r="W64" s="1" t="s">
        <v>124</v>
      </c>
      <c r="X64" s="1">
        <v>12</v>
      </c>
      <c r="Y64" s="16" t="s">
        <v>39</v>
      </c>
      <c r="Z64" s="1" t="s">
        <v>273</v>
      </c>
      <c r="AA64" s="1" t="s">
        <v>30</v>
      </c>
      <c r="AB64" s="1" t="s">
        <v>33</v>
      </c>
      <c r="AC64" s="1" t="s">
        <v>138</v>
      </c>
      <c r="AD64" s="1">
        <v>23</v>
      </c>
      <c r="AE64" s="1" t="s">
        <v>82</v>
      </c>
      <c r="AF64" s="1">
        <v>47133</v>
      </c>
      <c r="AG64" s="1">
        <v>47170</v>
      </c>
      <c r="AH64" s="1">
        <f t="shared" si="4"/>
        <v>38</v>
      </c>
      <c r="AI64" s="1" t="s">
        <v>143</v>
      </c>
      <c r="AJ64" s="4" t="s">
        <v>274</v>
      </c>
      <c r="AK64" s="1" t="s">
        <v>30</v>
      </c>
      <c r="AL64" s="1">
        <v>47698</v>
      </c>
      <c r="AM64" s="1">
        <v>48023</v>
      </c>
      <c r="AN64" s="1">
        <f t="shared" si="5"/>
        <v>326</v>
      </c>
      <c r="AO64" s="1" t="s">
        <v>129</v>
      </c>
      <c r="AP64" s="1" t="s">
        <v>130</v>
      </c>
      <c r="AQ64" s="1" t="s">
        <v>29</v>
      </c>
      <c r="AS64" s="3"/>
    </row>
    <row r="65" spans="1:45" x14ac:dyDescent="0.25">
      <c r="A65" s="1">
        <v>5</v>
      </c>
      <c r="G65" s="14"/>
      <c r="Y65" s="16"/>
      <c r="Z65" s="1" t="s">
        <v>275</v>
      </c>
      <c r="AA65" s="1" t="s">
        <v>30</v>
      </c>
      <c r="AB65" s="1" t="s">
        <v>33</v>
      </c>
      <c r="AC65" s="1" t="s">
        <v>157</v>
      </c>
      <c r="AD65" s="1">
        <v>23</v>
      </c>
      <c r="AE65" s="1" t="s">
        <v>82</v>
      </c>
      <c r="AF65" s="1">
        <v>49024</v>
      </c>
      <c r="AG65" s="1">
        <v>49061</v>
      </c>
      <c r="AH65" s="1">
        <f t="shared" si="4"/>
        <v>38</v>
      </c>
      <c r="AI65" s="1" t="s">
        <v>143</v>
      </c>
      <c r="AJ65" s="4" t="s">
        <v>276</v>
      </c>
      <c r="AK65" s="1" t="s">
        <v>30</v>
      </c>
      <c r="AL65" s="1">
        <v>49591</v>
      </c>
      <c r="AM65" s="1">
        <v>49916</v>
      </c>
      <c r="AN65" s="1">
        <f t="shared" si="5"/>
        <v>326</v>
      </c>
      <c r="AO65" s="1" t="s">
        <v>129</v>
      </c>
      <c r="AP65" s="1" t="s">
        <v>130</v>
      </c>
      <c r="AQ65" s="1" t="s">
        <v>29</v>
      </c>
      <c r="AS65" s="3"/>
    </row>
    <row r="66" spans="1:45" x14ac:dyDescent="0.25">
      <c r="A66" s="1">
        <v>5</v>
      </c>
      <c r="B66" s="1">
        <v>19250000</v>
      </c>
      <c r="C66" s="1" t="s">
        <v>277</v>
      </c>
      <c r="D66" s="1" t="s">
        <v>119</v>
      </c>
      <c r="E66" s="1" t="s">
        <v>29</v>
      </c>
      <c r="F66" s="1" t="s">
        <v>120</v>
      </c>
      <c r="G66" s="14" t="s">
        <v>121</v>
      </c>
      <c r="H66" s="1">
        <v>46</v>
      </c>
      <c r="I66" s="1" t="s">
        <v>122</v>
      </c>
      <c r="J66" s="1">
        <v>52183</v>
      </c>
      <c r="K66" s="1">
        <v>52476</v>
      </c>
      <c r="L66" s="1">
        <f t="shared" si="6"/>
        <v>294</v>
      </c>
      <c r="M66" s="1">
        <v>52131</v>
      </c>
      <c r="N66" s="1">
        <v>52182</v>
      </c>
      <c r="O66" s="1">
        <f t="shared" si="1"/>
        <v>52</v>
      </c>
      <c r="P66" s="1">
        <v>52032</v>
      </c>
      <c r="Q66" s="1">
        <v>52130</v>
      </c>
      <c r="R66" s="1">
        <f t="shared" si="2"/>
        <v>99</v>
      </c>
      <c r="S66" s="1">
        <v>51720</v>
      </c>
      <c r="T66" s="1">
        <v>52031</v>
      </c>
      <c r="U66" s="1">
        <f t="shared" si="3"/>
        <v>312</v>
      </c>
      <c r="V66" s="1" t="s">
        <v>123</v>
      </c>
      <c r="W66" s="1" t="s">
        <v>124</v>
      </c>
      <c r="X66" s="1">
        <v>12</v>
      </c>
      <c r="Y66" s="16" t="s">
        <v>39</v>
      </c>
      <c r="Z66" s="1" t="s">
        <v>278</v>
      </c>
      <c r="AA66" s="1" t="s">
        <v>30</v>
      </c>
      <c r="AB66" s="1" t="s">
        <v>33</v>
      </c>
      <c r="AC66" s="1" t="s">
        <v>138</v>
      </c>
      <c r="AD66" s="1">
        <v>23</v>
      </c>
      <c r="AE66" s="1" t="s">
        <v>82</v>
      </c>
      <c r="AF66" s="1">
        <v>52884</v>
      </c>
      <c r="AG66" s="1">
        <v>52921</v>
      </c>
      <c r="AH66" s="1">
        <f t="shared" si="4"/>
        <v>38</v>
      </c>
      <c r="AI66" s="1" t="s">
        <v>127</v>
      </c>
      <c r="AJ66" s="4" t="s">
        <v>279</v>
      </c>
      <c r="AK66" s="1" t="s">
        <v>30</v>
      </c>
      <c r="AL66" s="1">
        <v>53439</v>
      </c>
      <c r="AM66" s="1">
        <v>53764</v>
      </c>
      <c r="AN66" s="1">
        <f t="shared" si="5"/>
        <v>326</v>
      </c>
      <c r="AO66" s="1" t="s">
        <v>129</v>
      </c>
      <c r="AP66" s="1" t="s">
        <v>130</v>
      </c>
      <c r="AQ66" s="1" t="s">
        <v>29</v>
      </c>
      <c r="AS66" s="3"/>
    </row>
    <row r="67" spans="1:45" x14ac:dyDescent="0.25">
      <c r="A67" s="1">
        <v>5</v>
      </c>
      <c r="B67" s="1">
        <v>19250000</v>
      </c>
      <c r="C67" s="1" t="s">
        <v>280</v>
      </c>
      <c r="D67" s="1" t="s">
        <v>119</v>
      </c>
      <c r="E67" s="1" t="s">
        <v>29</v>
      </c>
      <c r="F67" s="1" t="s">
        <v>120</v>
      </c>
      <c r="G67" s="14" t="s">
        <v>121</v>
      </c>
      <c r="H67" s="1">
        <v>46</v>
      </c>
      <c r="I67" s="1" t="s">
        <v>122</v>
      </c>
      <c r="J67" s="1">
        <v>58114</v>
      </c>
      <c r="K67" s="1">
        <v>58450</v>
      </c>
      <c r="L67" s="1">
        <f t="shared" si="6"/>
        <v>337</v>
      </c>
      <c r="M67" s="1">
        <v>58062</v>
      </c>
      <c r="N67" s="1">
        <v>58113</v>
      </c>
      <c r="O67" s="1">
        <f t="shared" si="1"/>
        <v>52</v>
      </c>
      <c r="P67" s="1">
        <v>57963</v>
      </c>
      <c r="Q67" s="1">
        <v>58061</v>
      </c>
      <c r="R67" s="1">
        <f t="shared" si="2"/>
        <v>99</v>
      </c>
      <c r="S67" s="1">
        <v>57642</v>
      </c>
      <c r="T67" s="1">
        <v>57962</v>
      </c>
      <c r="U67" s="1">
        <f t="shared" si="3"/>
        <v>321</v>
      </c>
      <c r="V67" s="1" t="s">
        <v>123</v>
      </c>
      <c r="W67" s="1" t="s">
        <v>124</v>
      </c>
      <c r="X67" s="1">
        <v>12</v>
      </c>
      <c r="Y67" s="16" t="s">
        <v>39</v>
      </c>
      <c r="Z67" s="1" t="s">
        <v>281</v>
      </c>
      <c r="AA67" s="1" t="s">
        <v>30</v>
      </c>
      <c r="AB67" s="1" t="s">
        <v>33</v>
      </c>
      <c r="AC67" s="1" t="s">
        <v>157</v>
      </c>
      <c r="AD67" s="1">
        <v>23</v>
      </c>
      <c r="AE67" s="1" t="s">
        <v>82</v>
      </c>
      <c r="AF67" s="1">
        <v>58776</v>
      </c>
      <c r="AG67" s="1">
        <v>58813</v>
      </c>
      <c r="AH67" s="1">
        <f t="shared" si="4"/>
        <v>38</v>
      </c>
      <c r="AI67" s="1" t="s">
        <v>214</v>
      </c>
      <c r="AJ67" s="4" t="s">
        <v>282</v>
      </c>
      <c r="AK67" s="1" t="s">
        <v>30</v>
      </c>
      <c r="AL67" s="1">
        <v>59327</v>
      </c>
      <c r="AM67" s="1">
        <v>59652</v>
      </c>
      <c r="AN67" s="1">
        <f t="shared" si="5"/>
        <v>326</v>
      </c>
      <c r="AO67" s="1" t="s">
        <v>129</v>
      </c>
      <c r="AP67" s="1" t="s">
        <v>130</v>
      </c>
      <c r="AQ67" s="1" t="s">
        <v>29</v>
      </c>
      <c r="AS67" s="3"/>
    </row>
    <row r="68" spans="1:45" x14ac:dyDescent="0.25">
      <c r="A68" s="1">
        <v>5</v>
      </c>
      <c r="B68" s="1">
        <v>19250000</v>
      </c>
      <c r="C68" s="1" t="s">
        <v>283</v>
      </c>
      <c r="D68" s="1" t="s">
        <v>119</v>
      </c>
      <c r="E68" s="1" t="s">
        <v>29</v>
      </c>
      <c r="F68" s="1" t="s">
        <v>120</v>
      </c>
      <c r="G68" s="14" t="s">
        <v>121</v>
      </c>
      <c r="H68" s="1">
        <v>46</v>
      </c>
      <c r="I68" s="1" t="s">
        <v>122</v>
      </c>
      <c r="J68" s="1">
        <v>62255</v>
      </c>
      <c r="K68" s="1">
        <v>62544</v>
      </c>
      <c r="L68" s="1">
        <f t="shared" si="6"/>
        <v>290</v>
      </c>
      <c r="M68" s="1">
        <v>62203</v>
      </c>
      <c r="N68" s="1">
        <v>62254</v>
      </c>
      <c r="O68" s="1">
        <f t="shared" si="1"/>
        <v>52</v>
      </c>
      <c r="P68" s="1">
        <v>62104</v>
      </c>
      <c r="Q68" s="1">
        <v>62202</v>
      </c>
      <c r="R68" s="1">
        <f t="shared" si="2"/>
        <v>99</v>
      </c>
      <c r="S68" s="1">
        <v>61792</v>
      </c>
      <c r="T68" s="1">
        <v>62103</v>
      </c>
      <c r="U68" s="1">
        <f t="shared" si="3"/>
        <v>312</v>
      </c>
      <c r="V68" s="1" t="s">
        <v>123</v>
      </c>
      <c r="W68" s="1" t="s">
        <v>124</v>
      </c>
      <c r="X68" s="1">
        <v>12</v>
      </c>
      <c r="Y68" s="16" t="s">
        <v>39</v>
      </c>
      <c r="Z68" s="1" t="s">
        <v>284</v>
      </c>
      <c r="AA68" s="1" t="s">
        <v>30</v>
      </c>
      <c r="AB68" s="1" t="s">
        <v>33</v>
      </c>
      <c r="AC68" s="1" t="s">
        <v>138</v>
      </c>
      <c r="AD68" s="1">
        <v>23</v>
      </c>
      <c r="AE68" s="1" t="s">
        <v>82</v>
      </c>
      <c r="AF68" s="1">
        <v>62914</v>
      </c>
      <c r="AG68" s="1">
        <v>62951</v>
      </c>
      <c r="AH68" s="1">
        <f t="shared" si="4"/>
        <v>38</v>
      </c>
      <c r="AI68" s="1" t="s">
        <v>270</v>
      </c>
      <c r="AJ68" s="4" t="s">
        <v>285</v>
      </c>
      <c r="AK68" s="1" t="s">
        <v>30</v>
      </c>
      <c r="AL68" s="1">
        <v>63475</v>
      </c>
      <c r="AM68" s="1">
        <v>63800</v>
      </c>
      <c r="AN68" s="1">
        <f t="shared" si="5"/>
        <v>326</v>
      </c>
      <c r="AO68" s="1" t="s">
        <v>129</v>
      </c>
      <c r="AP68" s="1" t="s">
        <v>130</v>
      </c>
      <c r="AQ68" s="1" t="s">
        <v>29</v>
      </c>
      <c r="AS68" s="3"/>
    </row>
    <row r="69" spans="1:45" x14ac:dyDescent="0.25">
      <c r="A69" s="1">
        <v>5</v>
      </c>
      <c r="B69" s="1">
        <v>19250000</v>
      </c>
      <c r="C69" s="1" t="s">
        <v>286</v>
      </c>
      <c r="D69" s="1" t="s">
        <v>119</v>
      </c>
      <c r="E69" s="1" t="s">
        <v>29</v>
      </c>
      <c r="F69" s="1" t="s">
        <v>120</v>
      </c>
      <c r="G69" s="14" t="s">
        <v>121</v>
      </c>
      <c r="H69" s="1">
        <v>46</v>
      </c>
      <c r="I69" s="1" t="s">
        <v>122</v>
      </c>
      <c r="J69" s="1">
        <v>66273</v>
      </c>
      <c r="K69" s="1">
        <v>66550</v>
      </c>
      <c r="L69" s="1">
        <f t="shared" si="6"/>
        <v>278</v>
      </c>
      <c r="M69" s="1">
        <v>66221</v>
      </c>
      <c r="N69" s="1">
        <v>66272</v>
      </c>
      <c r="O69" s="1">
        <f t="shared" ref="O69:O132" si="7">N69-M69+1</f>
        <v>52</v>
      </c>
      <c r="P69" s="1">
        <v>66123</v>
      </c>
      <c r="Q69" s="1">
        <v>66220</v>
      </c>
      <c r="R69" s="1">
        <f t="shared" ref="R69:R132" si="8">Q69-P69+1</f>
        <v>98</v>
      </c>
      <c r="S69" s="1">
        <v>65796</v>
      </c>
      <c r="T69" s="1">
        <v>66122</v>
      </c>
      <c r="U69" s="1">
        <f t="shared" ref="U69:U132" si="9">T69-S69+1</f>
        <v>327</v>
      </c>
      <c r="V69" s="1" t="s">
        <v>123</v>
      </c>
      <c r="W69" s="1" t="s">
        <v>124</v>
      </c>
      <c r="X69" s="1">
        <v>12</v>
      </c>
      <c r="Y69" s="16" t="s">
        <v>39</v>
      </c>
      <c r="Z69" s="1" t="s">
        <v>287</v>
      </c>
      <c r="AA69" s="1" t="s">
        <v>30</v>
      </c>
      <c r="AB69" s="1" t="s">
        <v>288</v>
      </c>
      <c r="AC69" s="1" t="s">
        <v>157</v>
      </c>
      <c r="AD69" s="1">
        <v>23</v>
      </c>
      <c r="AE69" s="1" t="s">
        <v>82</v>
      </c>
      <c r="AF69" s="1">
        <v>66953</v>
      </c>
      <c r="AG69" s="1">
        <v>66990</v>
      </c>
      <c r="AH69" s="1">
        <f t="shared" si="4"/>
        <v>38</v>
      </c>
      <c r="AI69" s="1" t="s">
        <v>289</v>
      </c>
      <c r="AJ69" s="4" t="s">
        <v>290</v>
      </c>
      <c r="AK69" s="1" t="s">
        <v>30</v>
      </c>
      <c r="AL69" s="1">
        <v>67493</v>
      </c>
      <c r="AM69" s="1">
        <v>67815</v>
      </c>
      <c r="AN69" s="1">
        <f t="shared" ref="AN69:AN132" si="10">AM69-AL69+1</f>
        <v>323</v>
      </c>
      <c r="AO69" s="1" t="s">
        <v>129</v>
      </c>
      <c r="AP69" s="1" t="s">
        <v>130</v>
      </c>
      <c r="AQ69" s="1" t="s">
        <v>29</v>
      </c>
      <c r="AS69" s="3"/>
    </row>
    <row r="70" spans="1:45" x14ac:dyDescent="0.25">
      <c r="A70" s="1">
        <v>5</v>
      </c>
      <c r="B70" s="1">
        <v>19250000</v>
      </c>
      <c r="C70" s="1" t="s">
        <v>291</v>
      </c>
      <c r="D70" s="1" t="s">
        <v>119</v>
      </c>
      <c r="E70" s="1" t="s">
        <v>29</v>
      </c>
      <c r="F70" s="1" t="s">
        <v>120</v>
      </c>
      <c r="G70" s="14" t="s">
        <v>121</v>
      </c>
      <c r="H70" s="1">
        <v>46</v>
      </c>
      <c r="I70" s="1" t="s">
        <v>122</v>
      </c>
      <c r="J70" s="1">
        <v>69957</v>
      </c>
      <c r="K70" s="1">
        <v>70391</v>
      </c>
      <c r="L70" s="1">
        <f t="shared" si="6"/>
        <v>435</v>
      </c>
      <c r="M70" s="1">
        <v>69905</v>
      </c>
      <c r="N70" s="1">
        <v>69956</v>
      </c>
      <c r="O70" s="1">
        <f t="shared" si="7"/>
        <v>52</v>
      </c>
      <c r="P70" s="1">
        <v>69806</v>
      </c>
      <c r="Q70" s="1">
        <v>69904</v>
      </c>
      <c r="R70" s="1">
        <f t="shared" si="8"/>
        <v>99</v>
      </c>
      <c r="S70" s="1">
        <v>69482</v>
      </c>
      <c r="T70" s="1">
        <v>69805</v>
      </c>
      <c r="U70" s="1">
        <f t="shared" si="9"/>
        <v>324</v>
      </c>
      <c r="V70" s="1" t="s">
        <v>123</v>
      </c>
      <c r="W70" s="1" t="s">
        <v>124</v>
      </c>
      <c r="X70" s="1">
        <v>12</v>
      </c>
      <c r="Y70" s="16" t="s">
        <v>39</v>
      </c>
      <c r="Z70" s="1" t="s">
        <v>292</v>
      </c>
      <c r="AA70" s="1" t="s">
        <v>30</v>
      </c>
      <c r="AB70" s="1" t="s">
        <v>33</v>
      </c>
      <c r="AC70" s="1" t="s">
        <v>138</v>
      </c>
      <c r="AD70" s="1">
        <v>23</v>
      </c>
      <c r="AE70" s="1" t="s">
        <v>82</v>
      </c>
      <c r="AF70" s="1">
        <v>70661</v>
      </c>
      <c r="AG70" s="1">
        <v>70698</v>
      </c>
      <c r="AH70" s="1">
        <f t="shared" ref="AH70:AH132" si="11">AG70-AF70+1</f>
        <v>38</v>
      </c>
      <c r="AI70" s="1" t="s">
        <v>127</v>
      </c>
      <c r="AJ70" s="4" t="s">
        <v>293</v>
      </c>
      <c r="AK70" s="1" t="s">
        <v>30</v>
      </c>
      <c r="AL70" s="1">
        <v>71201</v>
      </c>
      <c r="AM70" s="1">
        <v>71526</v>
      </c>
      <c r="AN70" s="1">
        <f t="shared" si="10"/>
        <v>326</v>
      </c>
      <c r="AO70" s="1" t="s">
        <v>129</v>
      </c>
      <c r="AP70" s="1" t="s">
        <v>130</v>
      </c>
      <c r="AQ70" s="1" t="s">
        <v>29</v>
      </c>
      <c r="AS70" s="3"/>
    </row>
    <row r="71" spans="1:45" x14ac:dyDescent="0.25">
      <c r="A71" s="1">
        <v>5</v>
      </c>
      <c r="B71" s="1">
        <v>19250000</v>
      </c>
      <c r="C71" s="1" t="s">
        <v>294</v>
      </c>
      <c r="D71" s="1" t="s">
        <v>119</v>
      </c>
      <c r="E71" s="1" t="s">
        <v>29</v>
      </c>
      <c r="F71" s="1" t="s">
        <v>120</v>
      </c>
      <c r="G71" s="14" t="s">
        <v>121</v>
      </c>
      <c r="H71" s="1">
        <v>46</v>
      </c>
      <c r="I71" s="1" t="s">
        <v>122</v>
      </c>
      <c r="J71" s="1">
        <v>73962</v>
      </c>
      <c r="K71" s="1">
        <v>74350</v>
      </c>
      <c r="L71" s="1">
        <f t="shared" si="6"/>
        <v>389</v>
      </c>
      <c r="M71" s="1">
        <v>73910</v>
      </c>
      <c r="N71" s="1">
        <v>73961</v>
      </c>
      <c r="O71" s="1">
        <f t="shared" si="7"/>
        <v>52</v>
      </c>
      <c r="P71" s="1">
        <v>73811</v>
      </c>
      <c r="Q71" s="1">
        <v>73909</v>
      </c>
      <c r="R71" s="1">
        <f t="shared" si="8"/>
        <v>99</v>
      </c>
      <c r="S71" s="1">
        <v>73484</v>
      </c>
      <c r="T71" s="1">
        <v>73810</v>
      </c>
      <c r="U71" s="1">
        <f t="shared" si="9"/>
        <v>327</v>
      </c>
      <c r="V71" s="1" t="s">
        <v>123</v>
      </c>
      <c r="W71" s="1" t="s">
        <v>124</v>
      </c>
      <c r="X71" s="1">
        <v>12</v>
      </c>
      <c r="Y71" s="16" t="s">
        <v>295</v>
      </c>
      <c r="Z71" s="1" t="s">
        <v>296</v>
      </c>
      <c r="AA71" s="1" t="s">
        <v>30</v>
      </c>
      <c r="AB71" s="1" t="s">
        <v>33</v>
      </c>
      <c r="AC71" s="1" t="s">
        <v>138</v>
      </c>
      <c r="AD71" s="1">
        <v>23</v>
      </c>
      <c r="AE71" s="1" t="s">
        <v>82</v>
      </c>
      <c r="AF71" s="1">
        <v>74643</v>
      </c>
      <c r="AG71" s="1">
        <v>74680</v>
      </c>
      <c r="AH71" s="1">
        <f t="shared" si="11"/>
        <v>38</v>
      </c>
      <c r="AI71" s="1" t="s">
        <v>297</v>
      </c>
      <c r="AJ71" s="4" t="s">
        <v>298</v>
      </c>
      <c r="AK71" s="1" t="s">
        <v>30</v>
      </c>
      <c r="AL71" s="1">
        <v>75206</v>
      </c>
      <c r="AM71" s="1">
        <v>75531</v>
      </c>
      <c r="AN71" s="1">
        <f t="shared" si="10"/>
        <v>326</v>
      </c>
      <c r="AO71" s="1" t="s">
        <v>129</v>
      </c>
      <c r="AP71" s="1" t="s">
        <v>130</v>
      </c>
      <c r="AQ71" s="1" t="s">
        <v>29</v>
      </c>
      <c r="AS71" s="3"/>
    </row>
    <row r="72" spans="1:45" x14ac:dyDescent="0.25">
      <c r="A72" s="1">
        <v>5</v>
      </c>
      <c r="B72" s="1">
        <v>19250000</v>
      </c>
      <c r="C72" s="1" t="s">
        <v>299</v>
      </c>
      <c r="D72" s="1" t="s">
        <v>119</v>
      </c>
      <c r="E72" s="1" t="s">
        <v>29</v>
      </c>
      <c r="F72" s="1" t="s">
        <v>120</v>
      </c>
      <c r="G72" s="14" t="s">
        <v>121</v>
      </c>
      <c r="H72" s="1">
        <v>46</v>
      </c>
      <c r="I72" s="1" t="s">
        <v>122</v>
      </c>
      <c r="J72" s="1">
        <v>77927</v>
      </c>
      <c r="K72" s="1">
        <v>78204</v>
      </c>
      <c r="L72" s="1">
        <f t="shared" si="6"/>
        <v>278</v>
      </c>
      <c r="M72" s="1">
        <v>77875</v>
      </c>
      <c r="N72" s="1">
        <v>77926</v>
      </c>
      <c r="O72" s="1">
        <f t="shared" si="7"/>
        <v>52</v>
      </c>
      <c r="P72" s="1">
        <v>77776</v>
      </c>
      <c r="Q72" s="1">
        <v>77874</v>
      </c>
      <c r="R72" s="1">
        <f t="shared" si="8"/>
        <v>99</v>
      </c>
      <c r="S72" s="1">
        <v>77449</v>
      </c>
      <c r="T72" s="1">
        <v>77775</v>
      </c>
      <c r="U72" s="1">
        <f t="shared" si="9"/>
        <v>327</v>
      </c>
      <c r="V72" s="1" t="s">
        <v>123</v>
      </c>
      <c r="W72" s="1" t="s">
        <v>124</v>
      </c>
      <c r="X72" s="1">
        <v>12</v>
      </c>
      <c r="Y72" s="16" t="s">
        <v>39</v>
      </c>
      <c r="Z72" s="1" t="s">
        <v>300</v>
      </c>
      <c r="AA72" s="1" t="s">
        <v>30</v>
      </c>
      <c r="AB72" s="1" t="s">
        <v>33</v>
      </c>
      <c r="AC72" s="1" t="s">
        <v>138</v>
      </c>
      <c r="AD72" s="1">
        <v>23</v>
      </c>
      <c r="AE72" s="1" t="s">
        <v>301</v>
      </c>
      <c r="AF72" s="1">
        <v>78625</v>
      </c>
      <c r="AG72" s="1">
        <v>78662</v>
      </c>
      <c r="AH72" s="1">
        <f t="shared" si="11"/>
        <v>38</v>
      </c>
      <c r="AI72" s="1" t="s">
        <v>147</v>
      </c>
      <c r="AJ72" s="4" t="s">
        <v>302</v>
      </c>
      <c r="AK72" s="1" t="s">
        <v>30</v>
      </c>
      <c r="AL72" s="1">
        <v>79263</v>
      </c>
      <c r="AM72" s="1">
        <v>79588</v>
      </c>
      <c r="AN72" s="1">
        <f t="shared" si="10"/>
        <v>326</v>
      </c>
      <c r="AO72" s="1" t="s">
        <v>129</v>
      </c>
      <c r="AP72" s="1" t="s">
        <v>130</v>
      </c>
      <c r="AQ72" s="1" t="s">
        <v>29</v>
      </c>
      <c r="AS72" s="3"/>
    </row>
    <row r="73" spans="1:45" x14ac:dyDescent="0.25">
      <c r="A73" s="1">
        <v>5</v>
      </c>
      <c r="B73" s="1">
        <v>19250000</v>
      </c>
      <c r="C73" s="1" t="s">
        <v>303</v>
      </c>
      <c r="D73" s="1" t="s">
        <v>119</v>
      </c>
      <c r="E73" s="1" t="s">
        <v>29</v>
      </c>
      <c r="F73" s="1" t="s">
        <v>120</v>
      </c>
      <c r="G73" s="14" t="s">
        <v>121</v>
      </c>
      <c r="H73" s="1">
        <v>46</v>
      </c>
      <c r="I73" s="1" t="s">
        <v>122</v>
      </c>
      <c r="J73" s="1">
        <v>82211</v>
      </c>
      <c r="K73" s="1">
        <v>82492</v>
      </c>
      <c r="L73" s="1">
        <f t="shared" si="6"/>
        <v>282</v>
      </c>
      <c r="M73" s="1">
        <v>82159</v>
      </c>
      <c r="N73" s="1">
        <v>82210</v>
      </c>
      <c r="O73" s="1">
        <f t="shared" si="7"/>
        <v>52</v>
      </c>
      <c r="P73" s="1">
        <v>82060</v>
      </c>
      <c r="Q73" s="1">
        <v>82158</v>
      </c>
      <c r="R73" s="1">
        <f t="shared" si="8"/>
        <v>99</v>
      </c>
      <c r="S73" s="1">
        <v>81745</v>
      </c>
      <c r="T73" s="1">
        <v>82059</v>
      </c>
      <c r="U73" s="1">
        <f t="shared" si="9"/>
        <v>315</v>
      </c>
      <c r="V73" s="1" t="s">
        <v>304</v>
      </c>
      <c r="W73" s="1" t="s">
        <v>124</v>
      </c>
      <c r="X73" s="1">
        <v>12</v>
      </c>
      <c r="Y73" s="16" t="s">
        <v>39</v>
      </c>
      <c r="Z73" s="1" t="s">
        <v>305</v>
      </c>
      <c r="AA73" s="1" t="s">
        <v>30</v>
      </c>
      <c r="AB73" s="1" t="s">
        <v>33</v>
      </c>
      <c r="AC73" s="1" t="s">
        <v>306</v>
      </c>
      <c r="AD73" s="1">
        <v>23</v>
      </c>
      <c r="AE73" s="1" t="s">
        <v>82</v>
      </c>
      <c r="AF73" s="1">
        <v>82912</v>
      </c>
      <c r="AG73" s="1">
        <v>82949</v>
      </c>
      <c r="AH73" s="1">
        <f t="shared" si="11"/>
        <v>38</v>
      </c>
      <c r="AI73" s="1" t="s">
        <v>307</v>
      </c>
      <c r="AJ73" s="4" t="s">
        <v>308</v>
      </c>
      <c r="AK73" s="1" t="s">
        <v>30</v>
      </c>
      <c r="AL73" s="1">
        <v>83470</v>
      </c>
      <c r="AM73" s="1">
        <v>83795</v>
      </c>
      <c r="AN73" s="1">
        <f t="shared" si="10"/>
        <v>326</v>
      </c>
      <c r="AO73" s="1" t="s">
        <v>129</v>
      </c>
      <c r="AP73" s="1" t="s">
        <v>130</v>
      </c>
      <c r="AQ73" s="1" t="s">
        <v>29</v>
      </c>
      <c r="AS73" s="3"/>
    </row>
    <row r="74" spans="1:45" x14ac:dyDescent="0.25">
      <c r="A74" s="1">
        <v>5</v>
      </c>
      <c r="B74" s="1">
        <v>19250000</v>
      </c>
      <c r="C74" s="1" t="s">
        <v>309</v>
      </c>
      <c r="D74" s="1" t="s">
        <v>119</v>
      </c>
      <c r="E74" s="1" t="s">
        <v>29</v>
      </c>
      <c r="F74" s="1" t="s">
        <v>120</v>
      </c>
      <c r="G74" s="14" t="s">
        <v>121</v>
      </c>
      <c r="H74" s="1">
        <v>46</v>
      </c>
      <c r="I74" s="1" t="s">
        <v>122</v>
      </c>
      <c r="J74" s="1">
        <v>88790</v>
      </c>
      <c r="K74" s="1">
        <v>89077</v>
      </c>
      <c r="L74" s="1">
        <f t="shared" si="6"/>
        <v>288</v>
      </c>
      <c r="M74" s="1">
        <v>88738</v>
      </c>
      <c r="N74" s="1">
        <v>88789</v>
      </c>
      <c r="O74" s="1">
        <f t="shared" si="7"/>
        <v>52</v>
      </c>
      <c r="P74" s="1">
        <v>88639</v>
      </c>
      <c r="Q74" s="1">
        <v>88737</v>
      </c>
      <c r="R74" s="1">
        <f t="shared" si="8"/>
        <v>99</v>
      </c>
      <c r="S74" s="1">
        <v>88324</v>
      </c>
      <c r="T74" s="1">
        <v>88638</v>
      </c>
      <c r="U74" s="1">
        <f t="shared" si="9"/>
        <v>315</v>
      </c>
      <c r="V74" s="1" t="s">
        <v>123</v>
      </c>
      <c r="W74" s="1" t="s">
        <v>124</v>
      </c>
      <c r="X74" s="1">
        <v>12</v>
      </c>
      <c r="Y74" s="16" t="s">
        <v>39</v>
      </c>
      <c r="Z74" s="1" t="s">
        <v>310</v>
      </c>
      <c r="AA74" s="1" t="s">
        <v>30</v>
      </c>
      <c r="AB74" s="1" t="s">
        <v>33</v>
      </c>
      <c r="AC74" s="1" t="s">
        <v>138</v>
      </c>
      <c r="AD74" s="1">
        <v>23</v>
      </c>
      <c r="AE74" s="1" t="s">
        <v>82</v>
      </c>
      <c r="AF74" s="1">
        <v>89492</v>
      </c>
      <c r="AG74" s="1">
        <v>89529</v>
      </c>
      <c r="AH74" s="1">
        <f t="shared" si="11"/>
        <v>38</v>
      </c>
      <c r="AI74" s="1" t="s">
        <v>127</v>
      </c>
      <c r="AJ74" s="4" t="s">
        <v>311</v>
      </c>
      <c r="AK74" s="1" t="s">
        <v>30</v>
      </c>
      <c r="AL74" s="1">
        <v>90052</v>
      </c>
      <c r="AM74" s="1">
        <v>90377</v>
      </c>
      <c r="AN74" s="1">
        <f t="shared" si="10"/>
        <v>326</v>
      </c>
      <c r="AO74" s="1" t="s">
        <v>129</v>
      </c>
      <c r="AP74" s="1" t="s">
        <v>130</v>
      </c>
      <c r="AQ74" s="1" t="s">
        <v>29</v>
      </c>
      <c r="AS74" s="3"/>
    </row>
    <row r="75" spans="1:45" x14ac:dyDescent="0.25">
      <c r="A75" s="1">
        <v>5</v>
      </c>
      <c r="B75" s="1">
        <v>19250000</v>
      </c>
      <c r="C75" s="1" t="s">
        <v>312</v>
      </c>
      <c r="D75" s="1" t="s">
        <v>119</v>
      </c>
      <c r="E75" s="1" t="s">
        <v>29</v>
      </c>
      <c r="F75" s="1" t="s">
        <v>120</v>
      </c>
      <c r="G75" s="14" t="s">
        <v>121</v>
      </c>
      <c r="H75" s="1">
        <v>46</v>
      </c>
      <c r="I75" s="1" t="s">
        <v>122</v>
      </c>
      <c r="J75" s="1">
        <v>92967</v>
      </c>
      <c r="K75" s="1">
        <v>93257</v>
      </c>
      <c r="L75" s="1">
        <f t="shared" si="6"/>
        <v>291</v>
      </c>
      <c r="M75" s="1">
        <v>92915</v>
      </c>
      <c r="N75" s="1">
        <v>92966</v>
      </c>
      <c r="O75" s="1">
        <f t="shared" si="7"/>
        <v>52</v>
      </c>
      <c r="P75" s="1">
        <v>92816</v>
      </c>
      <c r="Q75" s="1">
        <v>92914</v>
      </c>
      <c r="R75" s="1">
        <f t="shared" si="8"/>
        <v>99</v>
      </c>
      <c r="S75" s="1">
        <v>92489</v>
      </c>
      <c r="T75" s="1">
        <v>92815</v>
      </c>
      <c r="U75" s="1">
        <f t="shared" si="9"/>
        <v>327</v>
      </c>
      <c r="V75" s="1" t="s">
        <v>123</v>
      </c>
      <c r="W75" s="1" t="s">
        <v>124</v>
      </c>
      <c r="X75" s="1">
        <v>12</v>
      </c>
      <c r="Y75" s="16" t="s">
        <v>39</v>
      </c>
      <c r="Z75" s="1" t="s">
        <v>313</v>
      </c>
      <c r="AA75" s="1" t="s">
        <v>30</v>
      </c>
      <c r="AB75" s="1" t="s">
        <v>33</v>
      </c>
      <c r="AC75" s="1" t="s">
        <v>138</v>
      </c>
      <c r="AD75" s="1">
        <v>23</v>
      </c>
      <c r="AE75" s="1" t="s">
        <v>82</v>
      </c>
      <c r="AF75" s="1">
        <v>93668</v>
      </c>
      <c r="AG75" s="1">
        <v>93705</v>
      </c>
      <c r="AH75" s="1">
        <f t="shared" si="11"/>
        <v>38</v>
      </c>
      <c r="AI75" s="1" t="s">
        <v>127</v>
      </c>
      <c r="AJ75" s="4" t="s">
        <v>314</v>
      </c>
      <c r="AK75" s="1" t="s">
        <v>30</v>
      </c>
      <c r="AL75" s="1">
        <v>94226</v>
      </c>
      <c r="AM75" s="1">
        <v>94551</v>
      </c>
      <c r="AN75" s="1">
        <f t="shared" si="10"/>
        <v>326</v>
      </c>
      <c r="AO75" s="1" t="s">
        <v>129</v>
      </c>
      <c r="AP75" s="1" t="s">
        <v>130</v>
      </c>
      <c r="AQ75" s="1" t="s">
        <v>29</v>
      </c>
      <c r="AS75" s="3"/>
    </row>
    <row r="76" spans="1:45" x14ac:dyDescent="0.25">
      <c r="A76" s="1">
        <v>5</v>
      </c>
      <c r="B76" s="1">
        <v>19250000</v>
      </c>
      <c r="C76" s="1" t="s">
        <v>315</v>
      </c>
      <c r="D76" s="1" t="s">
        <v>119</v>
      </c>
      <c r="E76" s="1" t="s">
        <v>29</v>
      </c>
      <c r="F76" s="1" t="s">
        <v>120</v>
      </c>
      <c r="G76" s="14" t="s">
        <v>121</v>
      </c>
      <c r="H76" s="1">
        <v>46</v>
      </c>
      <c r="I76" s="1" t="s">
        <v>122</v>
      </c>
      <c r="J76" s="1">
        <v>97057</v>
      </c>
      <c r="K76" s="1">
        <v>97343</v>
      </c>
      <c r="L76" s="1">
        <f t="shared" si="6"/>
        <v>287</v>
      </c>
      <c r="M76" s="1">
        <v>97005</v>
      </c>
      <c r="N76" s="1">
        <v>97056</v>
      </c>
      <c r="O76" s="1">
        <f t="shared" si="7"/>
        <v>52</v>
      </c>
      <c r="P76" s="1">
        <v>96906</v>
      </c>
      <c r="Q76" s="1">
        <v>97004</v>
      </c>
      <c r="R76" s="1">
        <f t="shared" si="8"/>
        <v>99</v>
      </c>
      <c r="S76" s="1">
        <v>96594</v>
      </c>
      <c r="T76" s="1">
        <v>96905</v>
      </c>
      <c r="U76" s="1">
        <f t="shared" si="9"/>
        <v>312</v>
      </c>
      <c r="V76" s="1" t="s">
        <v>123</v>
      </c>
      <c r="W76" s="1" t="s">
        <v>124</v>
      </c>
      <c r="X76" s="1">
        <v>12</v>
      </c>
      <c r="Y76" s="16" t="s">
        <v>316</v>
      </c>
      <c r="Z76" s="1" t="s">
        <v>317</v>
      </c>
      <c r="AA76" s="1" t="s">
        <v>30</v>
      </c>
      <c r="AB76" s="1" t="s">
        <v>318</v>
      </c>
      <c r="AC76" s="1" t="s">
        <v>319</v>
      </c>
      <c r="AD76" s="1">
        <v>23</v>
      </c>
      <c r="AE76" s="1" t="s">
        <v>82</v>
      </c>
      <c r="AF76" s="1">
        <v>97757</v>
      </c>
      <c r="AG76" s="1">
        <v>97794</v>
      </c>
      <c r="AH76" s="1">
        <f t="shared" si="11"/>
        <v>38</v>
      </c>
      <c r="AI76" s="1" t="s">
        <v>320</v>
      </c>
      <c r="AJ76" s="4" t="s">
        <v>321</v>
      </c>
      <c r="AK76" s="1" t="s">
        <v>30</v>
      </c>
      <c r="AL76" s="1">
        <v>98388</v>
      </c>
      <c r="AM76" s="1">
        <v>98713</v>
      </c>
      <c r="AN76" s="1">
        <f t="shared" si="10"/>
        <v>326</v>
      </c>
      <c r="AO76" s="1" t="s">
        <v>129</v>
      </c>
      <c r="AP76" s="1" t="s">
        <v>130</v>
      </c>
      <c r="AQ76" s="1" t="s">
        <v>29</v>
      </c>
      <c r="AS76" s="3"/>
    </row>
    <row r="77" spans="1:45" x14ac:dyDescent="0.25">
      <c r="A77" s="1">
        <v>5</v>
      </c>
      <c r="B77" s="1">
        <v>19250000</v>
      </c>
      <c r="C77" s="1" t="s">
        <v>322</v>
      </c>
      <c r="D77" s="1" t="s">
        <v>119</v>
      </c>
      <c r="E77" s="1" t="s">
        <v>29</v>
      </c>
      <c r="F77" s="1" t="s">
        <v>120</v>
      </c>
      <c r="G77" s="14" t="s">
        <v>121</v>
      </c>
      <c r="H77" s="1">
        <v>46</v>
      </c>
      <c r="I77" s="1" t="s">
        <v>122</v>
      </c>
      <c r="J77" s="1">
        <v>101406</v>
      </c>
      <c r="K77" s="1">
        <v>101794</v>
      </c>
      <c r="L77" s="1">
        <f t="shared" si="6"/>
        <v>389</v>
      </c>
      <c r="M77" s="1">
        <v>101354</v>
      </c>
      <c r="N77" s="1">
        <v>101405</v>
      </c>
      <c r="O77" s="1">
        <f t="shared" si="7"/>
        <v>52</v>
      </c>
      <c r="P77" s="1">
        <v>101255</v>
      </c>
      <c r="Q77" s="1">
        <v>101353</v>
      </c>
      <c r="R77" s="1">
        <f t="shared" si="8"/>
        <v>99</v>
      </c>
      <c r="S77" s="1">
        <v>100943</v>
      </c>
      <c r="T77" s="1">
        <v>101254</v>
      </c>
      <c r="U77" s="1">
        <f t="shared" si="9"/>
        <v>312</v>
      </c>
      <c r="V77" s="1" t="s">
        <v>123</v>
      </c>
      <c r="W77" s="1" t="s">
        <v>124</v>
      </c>
      <c r="X77" s="1">
        <v>12</v>
      </c>
      <c r="Y77" s="16" t="s">
        <v>316</v>
      </c>
      <c r="Z77" s="1" t="s">
        <v>323</v>
      </c>
      <c r="AA77" s="1" t="s">
        <v>30</v>
      </c>
      <c r="AB77" s="1" t="s">
        <v>33</v>
      </c>
      <c r="AC77" s="1" t="s">
        <v>138</v>
      </c>
      <c r="AD77" s="1">
        <v>23</v>
      </c>
      <c r="AE77" s="1" t="s">
        <v>82</v>
      </c>
      <c r="AF77" s="1">
        <v>102087</v>
      </c>
      <c r="AG77" s="1">
        <v>102124</v>
      </c>
      <c r="AH77" s="1">
        <f t="shared" si="11"/>
        <v>38</v>
      </c>
      <c r="AI77" s="1" t="s">
        <v>143</v>
      </c>
      <c r="AJ77" s="4" t="s">
        <v>324</v>
      </c>
      <c r="AK77" s="1" t="s">
        <v>30</v>
      </c>
      <c r="AL77" s="1">
        <v>102654</v>
      </c>
      <c r="AM77" s="1">
        <v>102979</v>
      </c>
      <c r="AN77" s="1">
        <f t="shared" si="10"/>
        <v>326</v>
      </c>
      <c r="AO77" s="1" t="s">
        <v>129</v>
      </c>
      <c r="AP77" s="1" t="s">
        <v>130</v>
      </c>
      <c r="AQ77" s="1" t="s">
        <v>29</v>
      </c>
      <c r="AS77" s="3"/>
    </row>
    <row r="78" spans="1:45" x14ac:dyDescent="0.25">
      <c r="A78" s="1">
        <v>5</v>
      </c>
      <c r="B78" s="1">
        <v>19250000</v>
      </c>
      <c r="C78" s="1" t="s">
        <v>325</v>
      </c>
      <c r="D78" s="1" t="s">
        <v>119</v>
      </c>
      <c r="E78" s="1" t="s">
        <v>29</v>
      </c>
      <c r="F78" s="1" t="s">
        <v>120</v>
      </c>
      <c r="G78" s="14" t="s">
        <v>121</v>
      </c>
      <c r="H78" s="1">
        <v>46</v>
      </c>
      <c r="I78" s="1" t="s">
        <v>122</v>
      </c>
      <c r="J78" s="1">
        <v>105325</v>
      </c>
      <c r="K78" s="1">
        <v>105623</v>
      </c>
      <c r="L78" s="1">
        <f t="shared" si="6"/>
        <v>299</v>
      </c>
      <c r="M78" s="1">
        <v>105273</v>
      </c>
      <c r="N78" s="1">
        <v>105324</v>
      </c>
      <c r="O78" s="1">
        <f t="shared" si="7"/>
        <v>52</v>
      </c>
      <c r="P78" s="1">
        <v>105174</v>
      </c>
      <c r="Q78" s="1">
        <v>105272</v>
      </c>
      <c r="R78" s="1">
        <f t="shared" si="8"/>
        <v>99</v>
      </c>
      <c r="S78" s="1">
        <v>104847</v>
      </c>
      <c r="T78" s="1">
        <v>105173</v>
      </c>
      <c r="U78" s="1">
        <f t="shared" si="9"/>
        <v>327</v>
      </c>
      <c r="V78" s="1" t="s">
        <v>123</v>
      </c>
      <c r="W78" s="1" t="s">
        <v>124</v>
      </c>
      <c r="X78" s="1">
        <v>12</v>
      </c>
      <c r="Y78" s="16" t="s">
        <v>39</v>
      </c>
      <c r="Z78" s="1" t="s">
        <v>326</v>
      </c>
      <c r="AA78" s="1" t="s">
        <v>30</v>
      </c>
      <c r="AB78" s="1" t="s">
        <v>33</v>
      </c>
      <c r="AC78" s="1" t="s">
        <v>319</v>
      </c>
      <c r="AD78" s="1">
        <v>23</v>
      </c>
      <c r="AE78" s="1" t="s">
        <v>82</v>
      </c>
      <c r="AF78" s="1">
        <v>106029</v>
      </c>
      <c r="AG78" s="1">
        <v>106066</v>
      </c>
      <c r="AH78" s="1">
        <f t="shared" si="11"/>
        <v>38</v>
      </c>
      <c r="AI78" s="1" t="s">
        <v>127</v>
      </c>
      <c r="AJ78" s="4" t="s">
        <v>327</v>
      </c>
      <c r="AK78" s="1" t="s">
        <v>30</v>
      </c>
      <c r="AL78" s="1">
        <v>106666</v>
      </c>
      <c r="AM78" s="1">
        <v>106991</v>
      </c>
      <c r="AN78" s="1">
        <f t="shared" si="10"/>
        <v>326</v>
      </c>
      <c r="AO78" s="1" t="s">
        <v>129</v>
      </c>
      <c r="AP78" s="1" t="s">
        <v>130</v>
      </c>
      <c r="AQ78" s="1" t="s">
        <v>29</v>
      </c>
      <c r="AS78" s="3"/>
    </row>
    <row r="79" spans="1:45" x14ac:dyDescent="0.25">
      <c r="A79" s="1">
        <v>5</v>
      </c>
      <c r="B79" s="1">
        <v>19250000</v>
      </c>
      <c r="C79" s="1" t="s">
        <v>328</v>
      </c>
      <c r="D79" s="1" t="s">
        <v>119</v>
      </c>
      <c r="E79" s="1" t="s">
        <v>29</v>
      </c>
      <c r="F79" s="1" t="s">
        <v>120</v>
      </c>
      <c r="G79" s="14" t="s">
        <v>121</v>
      </c>
      <c r="H79" s="1">
        <v>46</v>
      </c>
      <c r="I79" s="1" t="s">
        <v>122</v>
      </c>
      <c r="J79" s="1">
        <v>109166</v>
      </c>
      <c r="K79" s="1">
        <v>109459</v>
      </c>
      <c r="L79" s="1">
        <f t="shared" si="6"/>
        <v>294</v>
      </c>
      <c r="M79" s="1">
        <v>109114</v>
      </c>
      <c r="N79" s="1">
        <v>109165</v>
      </c>
      <c r="O79" s="1">
        <f t="shared" si="7"/>
        <v>52</v>
      </c>
      <c r="P79" s="1">
        <v>109015</v>
      </c>
      <c r="Q79" s="1">
        <v>109113</v>
      </c>
      <c r="R79" s="1">
        <f t="shared" si="8"/>
        <v>99</v>
      </c>
      <c r="S79" s="1">
        <v>108697</v>
      </c>
      <c r="T79" s="1">
        <v>109014</v>
      </c>
      <c r="U79" s="1">
        <f t="shared" si="9"/>
        <v>318</v>
      </c>
      <c r="V79" s="1" t="s">
        <v>123</v>
      </c>
      <c r="W79" s="1" t="s">
        <v>124</v>
      </c>
      <c r="X79" s="1">
        <v>12</v>
      </c>
      <c r="Y79" s="16" t="s">
        <v>39</v>
      </c>
      <c r="Z79" s="1" t="s">
        <v>329</v>
      </c>
      <c r="AA79" s="1" t="s">
        <v>30</v>
      </c>
      <c r="AB79" s="1" t="s">
        <v>33</v>
      </c>
      <c r="AC79" s="1" t="s">
        <v>138</v>
      </c>
      <c r="AD79" s="1">
        <v>23</v>
      </c>
      <c r="AE79" s="1" t="s">
        <v>82</v>
      </c>
      <c r="AF79" s="1">
        <v>109870</v>
      </c>
      <c r="AG79" s="1">
        <v>109907</v>
      </c>
      <c r="AH79" s="1">
        <f t="shared" si="11"/>
        <v>38</v>
      </c>
      <c r="AI79" s="1" t="s">
        <v>330</v>
      </c>
      <c r="AJ79" s="4" t="s">
        <v>331</v>
      </c>
      <c r="AK79" s="1" t="s">
        <v>30</v>
      </c>
      <c r="AL79" s="1">
        <v>110433</v>
      </c>
      <c r="AM79" s="1">
        <v>110758</v>
      </c>
      <c r="AN79" s="1">
        <f t="shared" si="10"/>
        <v>326</v>
      </c>
      <c r="AO79" s="1" t="s">
        <v>129</v>
      </c>
      <c r="AP79" s="1" t="s">
        <v>130</v>
      </c>
      <c r="AQ79" s="1" t="s">
        <v>29</v>
      </c>
      <c r="AS79" s="3"/>
    </row>
    <row r="80" spans="1:45" x14ac:dyDescent="0.25">
      <c r="A80" s="1">
        <v>5</v>
      </c>
      <c r="B80" s="1">
        <v>19250000</v>
      </c>
      <c r="C80" s="1" t="s">
        <v>332</v>
      </c>
      <c r="D80" s="1" t="s">
        <v>119</v>
      </c>
      <c r="E80" s="1" t="s">
        <v>29</v>
      </c>
      <c r="F80" s="1" t="s">
        <v>120</v>
      </c>
      <c r="G80" s="14" t="s">
        <v>121</v>
      </c>
      <c r="H80" s="1">
        <v>46</v>
      </c>
      <c r="I80" s="1" t="s">
        <v>122</v>
      </c>
      <c r="J80" s="1">
        <v>113147</v>
      </c>
      <c r="K80" s="1">
        <v>113440</v>
      </c>
      <c r="L80" s="1">
        <f t="shared" si="6"/>
        <v>294</v>
      </c>
      <c r="M80" s="1">
        <v>113095</v>
      </c>
      <c r="N80" s="1">
        <v>113146</v>
      </c>
      <c r="O80" s="1">
        <f t="shared" si="7"/>
        <v>52</v>
      </c>
      <c r="P80" s="1">
        <v>112996</v>
      </c>
      <c r="Q80" s="1">
        <v>113094</v>
      </c>
      <c r="R80" s="1">
        <f t="shared" si="8"/>
        <v>99</v>
      </c>
      <c r="S80" s="1">
        <v>112681</v>
      </c>
      <c r="T80" s="1">
        <v>112995</v>
      </c>
      <c r="U80" s="1">
        <f t="shared" si="9"/>
        <v>315</v>
      </c>
      <c r="V80" s="1" t="s">
        <v>123</v>
      </c>
      <c r="W80" s="1" t="s">
        <v>124</v>
      </c>
      <c r="X80" s="1">
        <v>12</v>
      </c>
      <c r="Y80" s="16" t="s">
        <v>295</v>
      </c>
      <c r="Z80" s="1" t="s">
        <v>333</v>
      </c>
      <c r="AA80" s="1" t="s">
        <v>30</v>
      </c>
      <c r="AB80" s="1" t="s">
        <v>33</v>
      </c>
      <c r="AC80" s="1" t="s">
        <v>138</v>
      </c>
      <c r="AD80" s="1">
        <v>23</v>
      </c>
      <c r="AE80" s="1" t="s">
        <v>82</v>
      </c>
      <c r="AF80" s="1">
        <v>113851</v>
      </c>
      <c r="AG80" s="1">
        <v>113888</v>
      </c>
      <c r="AH80" s="1">
        <f t="shared" si="11"/>
        <v>38</v>
      </c>
      <c r="AI80" s="1" t="s">
        <v>196</v>
      </c>
      <c r="AJ80" s="4" t="s">
        <v>334</v>
      </c>
      <c r="AK80" s="1" t="s">
        <v>30</v>
      </c>
      <c r="AL80" s="1">
        <v>114415</v>
      </c>
      <c r="AM80" s="1">
        <v>114740</v>
      </c>
      <c r="AN80" s="1">
        <f t="shared" si="10"/>
        <v>326</v>
      </c>
      <c r="AO80" s="1" t="s">
        <v>129</v>
      </c>
      <c r="AP80" s="1" t="s">
        <v>130</v>
      </c>
      <c r="AQ80" s="1" t="s">
        <v>29</v>
      </c>
      <c r="AS80" s="3"/>
    </row>
    <row r="81" spans="1:45" x14ac:dyDescent="0.25">
      <c r="A81" s="1">
        <v>5</v>
      </c>
      <c r="B81" s="1">
        <v>19250000</v>
      </c>
      <c r="C81" s="1" t="s">
        <v>335</v>
      </c>
      <c r="D81" s="1" t="s">
        <v>119</v>
      </c>
      <c r="E81" s="1" t="s">
        <v>29</v>
      </c>
      <c r="F81" s="1" t="s">
        <v>120</v>
      </c>
      <c r="G81" s="14" t="s">
        <v>121</v>
      </c>
      <c r="H81" s="1">
        <v>46</v>
      </c>
      <c r="I81" s="1" t="s">
        <v>122</v>
      </c>
      <c r="J81" s="1">
        <v>123271</v>
      </c>
      <c r="K81" s="1">
        <v>123564</v>
      </c>
      <c r="L81" s="1">
        <f t="shared" si="6"/>
        <v>294</v>
      </c>
      <c r="M81" s="1">
        <v>123219</v>
      </c>
      <c r="N81" s="1">
        <v>123270</v>
      </c>
      <c r="O81" s="1">
        <f t="shared" si="7"/>
        <v>52</v>
      </c>
      <c r="P81" s="1">
        <v>123120</v>
      </c>
      <c r="Q81" s="1">
        <v>123218</v>
      </c>
      <c r="R81" s="1">
        <f t="shared" si="8"/>
        <v>99</v>
      </c>
      <c r="S81" s="1">
        <v>122814</v>
      </c>
      <c r="T81" s="1">
        <v>123119</v>
      </c>
      <c r="U81" s="1">
        <f t="shared" si="9"/>
        <v>306</v>
      </c>
      <c r="V81" s="1" t="s">
        <v>123</v>
      </c>
      <c r="W81" s="1" t="s">
        <v>262</v>
      </c>
      <c r="X81" s="1">
        <v>12</v>
      </c>
      <c r="Y81" s="16" t="s">
        <v>39</v>
      </c>
      <c r="Z81" s="1" t="s">
        <v>336</v>
      </c>
      <c r="AA81" s="1" t="s">
        <v>30</v>
      </c>
      <c r="AB81" s="1" t="s">
        <v>33</v>
      </c>
      <c r="AC81" s="1" t="s">
        <v>138</v>
      </c>
      <c r="AD81" s="1">
        <v>23</v>
      </c>
      <c r="AE81" s="1" t="s">
        <v>82</v>
      </c>
      <c r="AF81" s="1">
        <v>123975</v>
      </c>
      <c r="AG81" s="1">
        <v>124012</v>
      </c>
      <c r="AH81" s="1">
        <f t="shared" si="11"/>
        <v>38</v>
      </c>
      <c r="AI81" s="1" t="s">
        <v>337</v>
      </c>
      <c r="AJ81" s="4" t="s">
        <v>338</v>
      </c>
      <c r="AK81" s="1" t="s">
        <v>30</v>
      </c>
      <c r="AL81" s="1">
        <v>124532</v>
      </c>
      <c r="AM81" s="1">
        <v>124857</v>
      </c>
      <c r="AN81" s="1">
        <f t="shared" si="10"/>
        <v>326</v>
      </c>
      <c r="AO81" s="1" t="s">
        <v>129</v>
      </c>
      <c r="AP81" s="1" t="s">
        <v>130</v>
      </c>
      <c r="AQ81" s="1" t="s">
        <v>29</v>
      </c>
      <c r="AS81" s="3"/>
    </row>
    <row r="82" spans="1:45" x14ac:dyDescent="0.25">
      <c r="A82" s="1">
        <v>5</v>
      </c>
      <c r="B82" s="1">
        <v>19250000</v>
      </c>
      <c r="C82" s="1" t="s">
        <v>339</v>
      </c>
      <c r="D82" s="1" t="s">
        <v>119</v>
      </c>
      <c r="E82" s="1" t="s">
        <v>29</v>
      </c>
      <c r="F82" s="1" t="s">
        <v>120</v>
      </c>
      <c r="G82" s="14" t="s">
        <v>121</v>
      </c>
      <c r="H82" s="1">
        <v>46</v>
      </c>
      <c r="I82" s="1" t="s">
        <v>122</v>
      </c>
      <c r="J82" s="1">
        <v>134430</v>
      </c>
      <c r="K82" s="1">
        <v>134728</v>
      </c>
      <c r="L82" s="1">
        <f t="shared" si="6"/>
        <v>299</v>
      </c>
      <c r="M82" s="1">
        <v>134378</v>
      </c>
      <c r="N82" s="1">
        <v>134429</v>
      </c>
      <c r="O82" s="1">
        <f t="shared" si="7"/>
        <v>52</v>
      </c>
      <c r="P82" s="1">
        <v>134279</v>
      </c>
      <c r="Q82" s="1">
        <v>134377</v>
      </c>
      <c r="R82" s="1">
        <f t="shared" si="8"/>
        <v>99</v>
      </c>
      <c r="S82" s="1">
        <v>133952</v>
      </c>
      <c r="T82" s="1">
        <v>134278</v>
      </c>
      <c r="U82" s="1">
        <f t="shared" si="9"/>
        <v>327</v>
      </c>
      <c r="V82" s="1" t="s">
        <v>123</v>
      </c>
      <c r="W82" s="1" t="s">
        <v>124</v>
      </c>
      <c r="X82" s="1">
        <v>12</v>
      </c>
      <c r="Y82" s="16" t="s">
        <v>39</v>
      </c>
      <c r="Z82" s="1" t="s">
        <v>340</v>
      </c>
      <c r="AA82" s="1" t="s">
        <v>30</v>
      </c>
      <c r="AB82" s="1" t="s">
        <v>33</v>
      </c>
      <c r="AC82" s="1" t="s">
        <v>341</v>
      </c>
      <c r="AD82" s="1">
        <v>23</v>
      </c>
      <c r="AE82" s="1" t="s">
        <v>82</v>
      </c>
      <c r="AF82" s="1">
        <v>135101</v>
      </c>
      <c r="AG82" s="1">
        <v>135138</v>
      </c>
      <c r="AH82" s="1">
        <f t="shared" si="11"/>
        <v>38</v>
      </c>
      <c r="AI82" s="1" t="s">
        <v>270</v>
      </c>
      <c r="AJ82" s="4" t="s">
        <v>342</v>
      </c>
      <c r="AK82" s="1" t="s">
        <v>30</v>
      </c>
      <c r="AL82" s="1">
        <v>135676</v>
      </c>
      <c r="AM82" s="1">
        <v>135995</v>
      </c>
      <c r="AN82" s="1">
        <f t="shared" si="10"/>
        <v>320</v>
      </c>
      <c r="AO82" s="1" t="s">
        <v>129</v>
      </c>
      <c r="AP82" s="1" t="s">
        <v>130</v>
      </c>
      <c r="AQ82" s="1" t="s">
        <v>29</v>
      </c>
      <c r="AS82" s="3"/>
    </row>
    <row r="83" spans="1:45" x14ac:dyDescent="0.25">
      <c r="A83" s="1">
        <v>5</v>
      </c>
      <c r="B83" s="1">
        <v>19250000</v>
      </c>
      <c r="C83" s="1" t="s">
        <v>343</v>
      </c>
      <c r="D83" s="1" t="s">
        <v>119</v>
      </c>
      <c r="E83" s="1" t="s">
        <v>29</v>
      </c>
      <c r="F83" s="1" t="s">
        <v>120</v>
      </c>
      <c r="G83" s="14" t="s">
        <v>121</v>
      </c>
      <c r="H83" s="1">
        <v>46</v>
      </c>
      <c r="I83" s="1" t="s">
        <v>122</v>
      </c>
      <c r="J83" s="1">
        <v>139393</v>
      </c>
      <c r="K83" s="1">
        <v>139594</v>
      </c>
      <c r="L83" s="1">
        <f t="shared" si="6"/>
        <v>202</v>
      </c>
      <c r="M83" s="1">
        <v>139341</v>
      </c>
      <c r="N83" s="1">
        <v>139392</v>
      </c>
      <c r="O83" s="1">
        <f t="shared" si="7"/>
        <v>52</v>
      </c>
      <c r="P83" s="1">
        <v>139242</v>
      </c>
      <c r="Q83" s="1">
        <v>139340</v>
      </c>
      <c r="R83" s="1">
        <f t="shared" si="8"/>
        <v>99</v>
      </c>
      <c r="S83" s="1">
        <v>138927</v>
      </c>
      <c r="T83" s="1">
        <v>139241</v>
      </c>
      <c r="U83" s="1">
        <f t="shared" si="9"/>
        <v>315</v>
      </c>
      <c r="V83" s="1" t="s">
        <v>123</v>
      </c>
      <c r="W83" s="1" t="s">
        <v>124</v>
      </c>
      <c r="X83" s="1">
        <v>12</v>
      </c>
      <c r="Y83" s="16" t="s">
        <v>39</v>
      </c>
      <c r="AJ83" s="4"/>
      <c r="AS83" s="3"/>
    </row>
    <row r="84" spans="1:45" x14ac:dyDescent="0.25">
      <c r="A84" s="1">
        <v>5</v>
      </c>
      <c r="B84" s="1">
        <v>19250000</v>
      </c>
      <c r="C84" s="1" t="s">
        <v>344</v>
      </c>
      <c r="D84" s="1" t="s">
        <v>239</v>
      </c>
      <c r="E84" s="1" t="s">
        <v>29</v>
      </c>
      <c r="F84" s="1" t="s">
        <v>30</v>
      </c>
      <c r="G84" s="14" t="s">
        <v>345</v>
      </c>
      <c r="H84" s="1">
        <v>44</v>
      </c>
      <c r="I84" s="23" t="s">
        <v>241</v>
      </c>
      <c r="J84" s="1">
        <v>140503</v>
      </c>
      <c r="K84" s="1">
        <v>140764</v>
      </c>
      <c r="L84" s="1">
        <f t="shared" si="6"/>
        <v>262</v>
      </c>
      <c r="M84" s="1">
        <v>140765</v>
      </c>
      <c r="N84" s="1">
        <v>140813</v>
      </c>
      <c r="O84" s="1">
        <f t="shared" si="7"/>
        <v>49</v>
      </c>
      <c r="P84" s="1">
        <v>140814</v>
      </c>
      <c r="Q84" s="1">
        <v>141006</v>
      </c>
      <c r="R84" s="1">
        <f t="shared" si="8"/>
        <v>193</v>
      </c>
      <c r="S84" s="1">
        <v>141007</v>
      </c>
      <c r="T84" s="1">
        <v>141309</v>
      </c>
      <c r="U84" s="1">
        <f t="shared" si="9"/>
        <v>303</v>
      </c>
      <c r="V84" s="1" t="s">
        <v>123</v>
      </c>
      <c r="W84" s="1" t="s">
        <v>124</v>
      </c>
      <c r="X84" s="1">
        <v>12</v>
      </c>
      <c r="Y84" s="16" t="s">
        <v>39</v>
      </c>
      <c r="Z84" s="1" t="s">
        <v>346</v>
      </c>
      <c r="AA84" s="1" t="s">
        <v>30</v>
      </c>
      <c r="AB84" s="1" t="s">
        <v>33</v>
      </c>
      <c r="AC84" s="1" t="s">
        <v>138</v>
      </c>
      <c r="AD84" s="1">
        <v>23</v>
      </c>
      <c r="AE84" s="1" t="s">
        <v>82</v>
      </c>
      <c r="AF84" s="1">
        <v>141651</v>
      </c>
      <c r="AG84" s="1">
        <v>141688</v>
      </c>
      <c r="AH84" s="1">
        <f t="shared" si="11"/>
        <v>38</v>
      </c>
      <c r="AI84" s="1" t="s">
        <v>347</v>
      </c>
      <c r="AJ84" s="4" t="s">
        <v>348</v>
      </c>
      <c r="AK84" s="1" t="s">
        <v>30</v>
      </c>
      <c r="AL84" s="1">
        <v>142378</v>
      </c>
      <c r="AM84" s="1">
        <v>142703</v>
      </c>
      <c r="AN84" s="1">
        <f t="shared" si="10"/>
        <v>326</v>
      </c>
      <c r="AO84" s="1" t="s">
        <v>129</v>
      </c>
      <c r="AP84" s="1" t="s">
        <v>130</v>
      </c>
      <c r="AQ84" s="1" t="s">
        <v>29</v>
      </c>
      <c r="AS84" s="3"/>
    </row>
    <row r="85" spans="1:45" x14ac:dyDescent="0.25">
      <c r="A85" s="1">
        <v>5</v>
      </c>
      <c r="B85" s="1">
        <v>19250000</v>
      </c>
      <c r="C85" s="1" t="s">
        <v>349</v>
      </c>
      <c r="D85" s="1" t="s">
        <v>119</v>
      </c>
      <c r="E85" s="1" t="s">
        <v>29</v>
      </c>
      <c r="F85" s="1" t="s">
        <v>120</v>
      </c>
      <c r="G85" s="14" t="s">
        <v>121</v>
      </c>
      <c r="H85" s="1">
        <v>46</v>
      </c>
      <c r="I85" s="1" t="s">
        <v>122</v>
      </c>
      <c r="J85" s="1">
        <v>144802</v>
      </c>
      <c r="K85" s="1">
        <v>145089</v>
      </c>
      <c r="L85" s="1">
        <f t="shared" si="6"/>
        <v>288</v>
      </c>
      <c r="M85" s="1">
        <v>144750</v>
      </c>
      <c r="N85" s="1">
        <v>144801</v>
      </c>
      <c r="O85" s="1">
        <f t="shared" si="7"/>
        <v>52</v>
      </c>
      <c r="P85" s="1">
        <v>144651</v>
      </c>
      <c r="Q85" s="1">
        <v>144749</v>
      </c>
      <c r="R85" s="1">
        <f t="shared" si="8"/>
        <v>99</v>
      </c>
      <c r="S85" s="1">
        <v>144345</v>
      </c>
      <c r="T85" s="1">
        <v>144650</v>
      </c>
      <c r="U85" s="1">
        <f t="shared" si="9"/>
        <v>306</v>
      </c>
      <c r="V85" s="1" t="s">
        <v>123</v>
      </c>
      <c r="W85" s="1" t="s">
        <v>124</v>
      </c>
      <c r="X85" s="1">
        <v>12</v>
      </c>
      <c r="Y85" s="16" t="s">
        <v>39</v>
      </c>
      <c r="Z85" s="1" t="s">
        <v>350</v>
      </c>
      <c r="AA85" s="1" t="s">
        <v>30</v>
      </c>
      <c r="AB85" s="1" t="s">
        <v>33</v>
      </c>
      <c r="AC85" s="1" t="s">
        <v>138</v>
      </c>
      <c r="AD85" s="1">
        <v>23</v>
      </c>
      <c r="AE85" s="1" t="s">
        <v>351</v>
      </c>
      <c r="AF85" s="1">
        <v>145503</v>
      </c>
      <c r="AG85" s="1">
        <v>145540</v>
      </c>
      <c r="AH85" s="1">
        <f t="shared" si="11"/>
        <v>38</v>
      </c>
      <c r="AI85" s="1" t="s">
        <v>127</v>
      </c>
      <c r="AJ85" s="4" t="s">
        <v>352</v>
      </c>
      <c r="AK85" s="1" t="s">
        <v>30</v>
      </c>
      <c r="AL85" s="1">
        <v>146052</v>
      </c>
      <c r="AM85" s="1">
        <v>146377</v>
      </c>
      <c r="AN85" s="1">
        <f t="shared" si="10"/>
        <v>326</v>
      </c>
      <c r="AO85" s="1" t="s">
        <v>129</v>
      </c>
      <c r="AP85" s="1" t="s">
        <v>130</v>
      </c>
      <c r="AQ85" s="1" t="s">
        <v>29</v>
      </c>
      <c r="AS85" s="3"/>
    </row>
    <row r="86" spans="1:45" x14ac:dyDescent="0.25">
      <c r="A86" s="1">
        <v>5</v>
      </c>
      <c r="B86" s="1">
        <v>19250000</v>
      </c>
      <c r="C86" s="1" t="s">
        <v>353</v>
      </c>
      <c r="D86" s="1" t="s">
        <v>119</v>
      </c>
      <c r="E86" s="1" t="s">
        <v>29</v>
      </c>
      <c r="F86" s="1" t="s">
        <v>120</v>
      </c>
      <c r="G86" s="14" t="s">
        <v>121</v>
      </c>
      <c r="H86" s="23" t="s">
        <v>354</v>
      </c>
      <c r="I86" s="23" t="s">
        <v>354</v>
      </c>
      <c r="J86" s="1">
        <v>151249</v>
      </c>
      <c r="K86" s="1">
        <v>151543</v>
      </c>
      <c r="L86" s="1">
        <f t="shared" si="6"/>
        <v>295</v>
      </c>
      <c r="M86" s="1">
        <v>151197</v>
      </c>
      <c r="N86" s="1">
        <v>151248</v>
      </c>
      <c r="O86" s="1">
        <f t="shared" si="7"/>
        <v>52</v>
      </c>
      <c r="P86" s="1">
        <v>151098</v>
      </c>
      <c r="Q86" s="1">
        <v>151196</v>
      </c>
      <c r="R86" s="1">
        <f t="shared" si="8"/>
        <v>99</v>
      </c>
      <c r="S86" s="1">
        <v>150792</v>
      </c>
      <c r="T86" s="1">
        <v>151097</v>
      </c>
      <c r="U86" s="1">
        <f t="shared" si="9"/>
        <v>306</v>
      </c>
      <c r="V86" s="1" t="s">
        <v>355</v>
      </c>
      <c r="W86" s="1" t="s">
        <v>124</v>
      </c>
      <c r="X86" s="1">
        <v>12</v>
      </c>
      <c r="Y86" s="16" t="s">
        <v>295</v>
      </c>
      <c r="Z86" s="1" t="s">
        <v>356</v>
      </c>
      <c r="AA86" s="1" t="s">
        <v>30</v>
      </c>
      <c r="AB86" s="1" t="s">
        <v>33</v>
      </c>
      <c r="AC86" s="1" t="s">
        <v>138</v>
      </c>
      <c r="AD86" s="1">
        <v>23</v>
      </c>
      <c r="AE86" s="1" t="s">
        <v>82</v>
      </c>
      <c r="AF86" s="1">
        <v>151925</v>
      </c>
      <c r="AG86" s="1">
        <v>151962</v>
      </c>
      <c r="AH86" s="1">
        <f t="shared" si="11"/>
        <v>38</v>
      </c>
      <c r="AI86" s="1" t="s">
        <v>143</v>
      </c>
      <c r="AJ86" s="4" t="s">
        <v>357</v>
      </c>
      <c r="AK86" s="1" t="s">
        <v>30</v>
      </c>
      <c r="AL86" s="1">
        <v>152488</v>
      </c>
      <c r="AM86" s="1">
        <v>152705</v>
      </c>
      <c r="AN86" s="1">
        <f t="shared" si="10"/>
        <v>218</v>
      </c>
      <c r="AO86" s="1" t="s">
        <v>129</v>
      </c>
      <c r="AP86" s="1" t="s">
        <v>130</v>
      </c>
      <c r="AQ86" s="1" t="s">
        <v>29</v>
      </c>
      <c r="AS86" s="3"/>
    </row>
    <row r="87" spans="1:45" x14ac:dyDescent="0.25">
      <c r="A87" s="1">
        <v>5</v>
      </c>
      <c r="B87" s="1">
        <v>19250000</v>
      </c>
      <c r="C87" s="1" t="s">
        <v>358</v>
      </c>
      <c r="D87" s="1" t="s">
        <v>119</v>
      </c>
      <c r="E87" s="1" t="s">
        <v>89</v>
      </c>
      <c r="F87" s="1" t="s">
        <v>120</v>
      </c>
      <c r="G87" s="14" t="s">
        <v>121</v>
      </c>
      <c r="H87" s="1">
        <v>46</v>
      </c>
      <c r="I87" s="1" t="s">
        <v>122</v>
      </c>
      <c r="J87" s="1">
        <v>155369</v>
      </c>
      <c r="K87" s="1">
        <v>155650</v>
      </c>
      <c r="L87" s="1">
        <f t="shared" si="6"/>
        <v>282</v>
      </c>
      <c r="M87" s="1">
        <v>155317</v>
      </c>
      <c r="N87" s="1">
        <v>155368</v>
      </c>
      <c r="O87" s="1">
        <f t="shared" si="7"/>
        <v>52</v>
      </c>
      <c r="P87" s="1">
        <v>155219</v>
      </c>
      <c r="Q87" s="1">
        <v>155316</v>
      </c>
      <c r="R87" s="1">
        <f t="shared" si="8"/>
        <v>98</v>
      </c>
      <c r="S87" s="1">
        <v>154901</v>
      </c>
      <c r="T87" s="1">
        <v>155218</v>
      </c>
      <c r="U87" s="1">
        <f t="shared" si="9"/>
        <v>318</v>
      </c>
      <c r="V87" s="1" t="s">
        <v>123</v>
      </c>
      <c r="W87" s="1" t="s">
        <v>359</v>
      </c>
      <c r="X87" s="1">
        <v>13</v>
      </c>
      <c r="Y87" s="1" t="s">
        <v>360</v>
      </c>
      <c r="Z87" s="1" t="s">
        <v>361</v>
      </c>
      <c r="AA87" s="1" t="s">
        <v>30</v>
      </c>
      <c r="AB87" s="1" t="s">
        <v>33</v>
      </c>
      <c r="AC87" s="1" t="s">
        <v>138</v>
      </c>
      <c r="AD87" s="1">
        <v>23</v>
      </c>
      <c r="AE87" s="1" t="s">
        <v>82</v>
      </c>
      <c r="AF87" s="1">
        <v>156074</v>
      </c>
      <c r="AG87" s="1">
        <v>156110</v>
      </c>
      <c r="AH87" s="1">
        <f t="shared" si="11"/>
        <v>37</v>
      </c>
      <c r="AI87" s="1" t="s">
        <v>362</v>
      </c>
      <c r="AJ87" s="4" t="s">
        <v>363</v>
      </c>
      <c r="AK87" s="1" t="s">
        <v>30</v>
      </c>
      <c r="AL87" s="1">
        <v>156632</v>
      </c>
      <c r="AM87" s="1">
        <v>156882</v>
      </c>
      <c r="AN87" s="1">
        <f t="shared" si="10"/>
        <v>251</v>
      </c>
      <c r="AO87" s="1" t="s">
        <v>129</v>
      </c>
      <c r="AP87" s="1" t="s">
        <v>130</v>
      </c>
      <c r="AQ87" s="1" t="s">
        <v>29</v>
      </c>
      <c r="AS87" s="3"/>
    </row>
    <row r="88" spans="1:45" x14ac:dyDescent="0.25">
      <c r="A88" s="1">
        <v>5</v>
      </c>
      <c r="B88" s="1">
        <v>19250000</v>
      </c>
      <c r="C88" s="1" t="s">
        <v>364</v>
      </c>
      <c r="D88" s="1" t="s">
        <v>119</v>
      </c>
      <c r="E88" s="1" t="s">
        <v>29</v>
      </c>
      <c r="F88" s="1" t="s">
        <v>120</v>
      </c>
      <c r="G88" s="14" t="s">
        <v>121</v>
      </c>
      <c r="H88" s="1">
        <v>46</v>
      </c>
      <c r="I88" s="1" t="s">
        <v>122</v>
      </c>
      <c r="J88" s="1">
        <v>166378</v>
      </c>
      <c r="K88" s="1">
        <v>166675</v>
      </c>
      <c r="L88" s="1">
        <f t="shared" si="6"/>
        <v>298</v>
      </c>
      <c r="M88" s="1">
        <v>166326</v>
      </c>
      <c r="N88" s="1">
        <v>166377</v>
      </c>
      <c r="O88" s="1">
        <f t="shared" si="7"/>
        <v>52</v>
      </c>
      <c r="P88" s="1">
        <v>166227</v>
      </c>
      <c r="Q88" s="1">
        <v>166325</v>
      </c>
      <c r="R88" s="1">
        <f t="shared" si="8"/>
        <v>99</v>
      </c>
      <c r="S88" s="1">
        <v>165900</v>
      </c>
      <c r="T88" s="1">
        <v>166226</v>
      </c>
      <c r="U88" s="1">
        <f t="shared" si="9"/>
        <v>327</v>
      </c>
      <c r="V88" s="1" t="s">
        <v>123</v>
      </c>
      <c r="W88" s="1" t="s">
        <v>124</v>
      </c>
      <c r="X88" s="1">
        <v>12</v>
      </c>
      <c r="Y88" s="16" t="s">
        <v>39</v>
      </c>
      <c r="Z88" s="1" t="s">
        <v>365</v>
      </c>
      <c r="AA88" s="1" t="s">
        <v>30</v>
      </c>
      <c r="AB88" s="1" t="s">
        <v>33</v>
      </c>
      <c r="AC88" s="1" t="s">
        <v>341</v>
      </c>
      <c r="AD88" s="1">
        <v>23</v>
      </c>
      <c r="AE88" s="1" t="s">
        <v>82</v>
      </c>
      <c r="AF88" s="1">
        <v>167049</v>
      </c>
      <c r="AG88" s="1">
        <v>167086</v>
      </c>
      <c r="AH88" s="1">
        <f t="shared" si="11"/>
        <v>38</v>
      </c>
      <c r="AI88" s="1" t="s">
        <v>270</v>
      </c>
      <c r="AJ88" s="4" t="s">
        <v>366</v>
      </c>
      <c r="AK88" s="1" t="s">
        <v>30</v>
      </c>
      <c r="AL88" s="1">
        <v>167623</v>
      </c>
      <c r="AM88" s="1">
        <v>167942</v>
      </c>
      <c r="AN88" s="1">
        <f t="shared" si="10"/>
        <v>320</v>
      </c>
      <c r="AO88" s="1" t="s">
        <v>129</v>
      </c>
      <c r="AP88" s="1" t="s">
        <v>130</v>
      </c>
      <c r="AQ88" s="1" t="s">
        <v>29</v>
      </c>
      <c r="AS88" s="3"/>
    </row>
    <row r="89" spans="1:45" x14ac:dyDescent="0.25">
      <c r="A89" s="1">
        <v>5</v>
      </c>
      <c r="B89" s="1">
        <v>19250000</v>
      </c>
      <c r="C89" s="1" t="s">
        <v>367</v>
      </c>
      <c r="D89" s="1" t="s">
        <v>119</v>
      </c>
      <c r="E89" s="1" t="s">
        <v>89</v>
      </c>
      <c r="F89" s="1" t="s">
        <v>120</v>
      </c>
      <c r="G89" s="14" t="s">
        <v>121</v>
      </c>
      <c r="H89" s="1">
        <v>46</v>
      </c>
      <c r="I89" s="1" t="s">
        <v>122</v>
      </c>
      <c r="J89" s="1">
        <v>171345</v>
      </c>
      <c r="K89" s="1">
        <v>171644</v>
      </c>
      <c r="L89" s="1">
        <f t="shared" si="6"/>
        <v>300</v>
      </c>
      <c r="M89" s="1">
        <v>171293</v>
      </c>
      <c r="N89" s="1">
        <v>171344</v>
      </c>
      <c r="O89" s="1">
        <f t="shared" si="7"/>
        <v>52</v>
      </c>
      <c r="P89" s="1">
        <v>171194</v>
      </c>
      <c r="Q89" s="1">
        <v>171292</v>
      </c>
      <c r="R89" s="1">
        <f t="shared" si="8"/>
        <v>99</v>
      </c>
      <c r="S89" s="1">
        <v>170878</v>
      </c>
      <c r="T89" s="1">
        <v>171193</v>
      </c>
      <c r="U89" s="1">
        <f t="shared" si="9"/>
        <v>316</v>
      </c>
      <c r="V89" s="1" t="s">
        <v>123</v>
      </c>
      <c r="W89" s="1" t="s">
        <v>124</v>
      </c>
      <c r="X89" s="1">
        <v>12</v>
      </c>
      <c r="Y89" s="16" t="s">
        <v>39</v>
      </c>
      <c r="AJ89" s="4"/>
      <c r="AS89" s="3"/>
    </row>
    <row r="90" spans="1:45" x14ac:dyDescent="0.25">
      <c r="A90" s="1">
        <v>5</v>
      </c>
      <c r="B90" s="1">
        <v>19250000</v>
      </c>
      <c r="C90" s="1" t="s">
        <v>368</v>
      </c>
      <c r="D90" s="1" t="s">
        <v>239</v>
      </c>
      <c r="E90" s="1" t="s">
        <v>29</v>
      </c>
      <c r="F90" s="1" t="s">
        <v>30</v>
      </c>
      <c r="G90" s="14" t="s">
        <v>345</v>
      </c>
      <c r="H90" s="1">
        <v>42</v>
      </c>
      <c r="I90" s="23" t="s">
        <v>241</v>
      </c>
      <c r="J90" s="1">
        <v>172455</v>
      </c>
      <c r="K90" s="1">
        <v>172716</v>
      </c>
      <c r="L90" s="1">
        <f t="shared" ref="L90:L132" si="12">K90-J90+1</f>
        <v>262</v>
      </c>
      <c r="M90" s="1">
        <v>172717</v>
      </c>
      <c r="N90" s="1">
        <v>172765</v>
      </c>
      <c r="O90" s="1">
        <f t="shared" si="7"/>
        <v>49</v>
      </c>
      <c r="P90" s="1">
        <v>172766</v>
      </c>
      <c r="Q90" s="1">
        <v>172958</v>
      </c>
      <c r="R90" s="1">
        <f t="shared" si="8"/>
        <v>193</v>
      </c>
      <c r="S90" s="1">
        <v>172959</v>
      </c>
      <c r="T90" s="1">
        <v>173261</v>
      </c>
      <c r="U90" s="1">
        <f t="shared" si="9"/>
        <v>303</v>
      </c>
      <c r="V90" s="1" t="s">
        <v>123</v>
      </c>
      <c r="W90" s="1" t="s">
        <v>124</v>
      </c>
      <c r="X90" s="1">
        <v>12</v>
      </c>
      <c r="Y90" s="16" t="s">
        <v>39</v>
      </c>
      <c r="Z90" s="1" t="s">
        <v>369</v>
      </c>
      <c r="AA90" s="1" t="s">
        <v>30</v>
      </c>
      <c r="AB90" s="1" t="s">
        <v>33</v>
      </c>
      <c r="AC90" s="1" t="s">
        <v>138</v>
      </c>
      <c r="AD90" s="1">
        <v>23</v>
      </c>
      <c r="AE90" s="1" t="s">
        <v>82</v>
      </c>
      <c r="AF90" s="1">
        <v>173603</v>
      </c>
      <c r="AG90" s="1">
        <v>173640</v>
      </c>
      <c r="AH90" s="1">
        <f t="shared" si="11"/>
        <v>38</v>
      </c>
      <c r="AI90" s="1" t="s">
        <v>347</v>
      </c>
      <c r="AJ90" s="4" t="s">
        <v>370</v>
      </c>
      <c r="AK90" s="1" t="s">
        <v>30</v>
      </c>
      <c r="AL90" s="1">
        <v>174330</v>
      </c>
      <c r="AM90" s="1">
        <v>174655</v>
      </c>
      <c r="AN90" s="1">
        <f t="shared" si="10"/>
        <v>326</v>
      </c>
      <c r="AO90" s="1" t="s">
        <v>129</v>
      </c>
      <c r="AP90" s="1" t="s">
        <v>130</v>
      </c>
      <c r="AQ90" s="1" t="s">
        <v>29</v>
      </c>
      <c r="AS90" s="3"/>
    </row>
    <row r="91" spans="1:45" x14ac:dyDescent="0.25">
      <c r="A91" s="1">
        <v>5</v>
      </c>
      <c r="B91" s="1">
        <v>19250000</v>
      </c>
      <c r="C91" s="1" t="s">
        <v>371</v>
      </c>
      <c r="D91" s="1" t="s">
        <v>119</v>
      </c>
      <c r="E91" s="1" t="s">
        <v>29</v>
      </c>
      <c r="F91" s="1" t="s">
        <v>120</v>
      </c>
      <c r="G91" s="22" t="s">
        <v>354</v>
      </c>
      <c r="H91" s="23" t="s">
        <v>354</v>
      </c>
      <c r="I91" s="1" t="s">
        <v>372</v>
      </c>
      <c r="J91" s="1">
        <v>176754</v>
      </c>
      <c r="K91" s="1">
        <v>177041</v>
      </c>
      <c r="L91" s="1">
        <f t="shared" si="12"/>
        <v>288</v>
      </c>
      <c r="M91" s="1">
        <v>176702</v>
      </c>
      <c r="N91" s="1">
        <v>176753</v>
      </c>
      <c r="O91" s="1">
        <f t="shared" si="7"/>
        <v>52</v>
      </c>
      <c r="P91" s="1">
        <v>176603</v>
      </c>
      <c r="Q91" s="1">
        <v>176701</v>
      </c>
      <c r="R91" s="1">
        <f t="shared" si="8"/>
        <v>99</v>
      </c>
      <c r="S91" s="1">
        <v>176297</v>
      </c>
      <c r="T91" s="1">
        <v>176602</v>
      </c>
      <c r="U91" s="1">
        <f t="shared" si="9"/>
        <v>306</v>
      </c>
      <c r="V91" s="1" t="s">
        <v>123</v>
      </c>
      <c r="W91" s="1" t="s">
        <v>124</v>
      </c>
      <c r="X91" s="1">
        <v>12</v>
      </c>
      <c r="Y91" s="16" t="s">
        <v>39</v>
      </c>
      <c r="Z91" s="1" t="s">
        <v>373</v>
      </c>
      <c r="AA91" s="1" t="s">
        <v>30</v>
      </c>
      <c r="AB91" s="1" t="s">
        <v>33</v>
      </c>
      <c r="AC91" s="1" t="s">
        <v>138</v>
      </c>
      <c r="AD91" s="1">
        <v>23</v>
      </c>
      <c r="AE91" s="1" t="s">
        <v>82</v>
      </c>
      <c r="AF91" s="1">
        <v>177456</v>
      </c>
      <c r="AG91" s="1">
        <v>177493</v>
      </c>
      <c r="AH91" s="1">
        <f t="shared" si="11"/>
        <v>38</v>
      </c>
      <c r="AI91" s="1" t="s">
        <v>127</v>
      </c>
      <c r="AJ91" s="4" t="s">
        <v>374</v>
      </c>
      <c r="AK91" s="1" t="s">
        <v>30</v>
      </c>
      <c r="AL91" s="1">
        <v>178005</v>
      </c>
      <c r="AM91" s="1">
        <v>178330</v>
      </c>
      <c r="AN91" s="1">
        <f t="shared" si="10"/>
        <v>326</v>
      </c>
      <c r="AO91" s="1" t="s">
        <v>129</v>
      </c>
      <c r="AP91" s="1" t="s">
        <v>130</v>
      </c>
      <c r="AQ91" s="1" t="s">
        <v>29</v>
      </c>
      <c r="AS91" s="3"/>
    </row>
    <row r="92" spans="1:45" x14ac:dyDescent="0.25">
      <c r="A92" s="1">
        <v>5</v>
      </c>
      <c r="B92" s="1">
        <v>19250000</v>
      </c>
      <c r="C92" s="1" t="s">
        <v>375</v>
      </c>
      <c r="D92" s="1" t="s">
        <v>119</v>
      </c>
      <c r="E92" s="1" t="s">
        <v>29</v>
      </c>
      <c r="F92" s="1" t="s">
        <v>120</v>
      </c>
      <c r="G92" s="14" t="s">
        <v>121</v>
      </c>
      <c r="H92" s="1">
        <v>46</v>
      </c>
      <c r="I92" s="1" t="s">
        <v>122</v>
      </c>
      <c r="J92" s="1">
        <v>183196</v>
      </c>
      <c r="K92" s="1">
        <v>183493</v>
      </c>
      <c r="L92" s="1">
        <f t="shared" si="12"/>
        <v>298</v>
      </c>
      <c r="M92" s="1">
        <v>183144</v>
      </c>
      <c r="N92" s="1">
        <v>183195</v>
      </c>
      <c r="O92" s="1">
        <f t="shared" si="7"/>
        <v>52</v>
      </c>
      <c r="P92" s="1">
        <v>183045</v>
      </c>
      <c r="Q92" s="1">
        <v>183143</v>
      </c>
      <c r="R92" s="1">
        <f t="shared" si="8"/>
        <v>99</v>
      </c>
      <c r="S92" s="1">
        <v>182739</v>
      </c>
      <c r="T92" s="1">
        <v>183044</v>
      </c>
      <c r="U92" s="1">
        <f t="shared" si="9"/>
        <v>306</v>
      </c>
      <c r="V92" s="1" t="s">
        <v>355</v>
      </c>
      <c r="W92" s="1" t="s">
        <v>124</v>
      </c>
      <c r="X92" s="1">
        <v>12</v>
      </c>
      <c r="Y92" s="16" t="s">
        <v>295</v>
      </c>
      <c r="Z92" s="1" t="s">
        <v>376</v>
      </c>
      <c r="AA92" s="1" t="s">
        <v>30</v>
      </c>
      <c r="AB92" s="1" t="s">
        <v>33</v>
      </c>
      <c r="AC92" s="1" t="s">
        <v>138</v>
      </c>
      <c r="AD92" s="1">
        <v>23</v>
      </c>
      <c r="AE92" s="1" t="s">
        <v>82</v>
      </c>
      <c r="AF92" s="1">
        <v>183874</v>
      </c>
      <c r="AG92" s="1">
        <v>183911</v>
      </c>
      <c r="AH92" s="1">
        <f t="shared" si="11"/>
        <v>38</v>
      </c>
      <c r="AI92" s="1" t="s">
        <v>143</v>
      </c>
      <c r="AJ92" s="4" t="s">
        <v>377</v>
      </c>
      <c r="AK92" s="1" t="s">
        <v>30</v>
      </c>
      <c r="AL92" s="1">
        <v>184435</v>
      </c>
      <c r="AM92" s="1">
        <v>184764</v>
      </c>
      <c r="AN92" s="1">
        <f t="shared" si="10"/>
        <v>330</v>
      </c>
      <c r="AO92" s="1" t="s">
        <v>129</v>
      </c>
      <c r="AP92" s="1" t="s">
        <v>130</v>
      </c>
      <c r="AQ92" s="1" t="s">
        <v>29</v>
      </c>
      <c r="AS92" s="3"/>
    </row>
    <row r="93" spans="1:45" x14ac:dyDescent="0.25">
      <c r="A93" s="1">
        <v>5</v>
      </c>
      <c r="B93" s="1">
        <v>19250000</v>
      </c>
      <c r="C93" s="1" t="s">
        <v>378</v>
      </c>
      <c r="D93" s="1" t="s">
        <v>119</v>
      </c>
      <c r="E93" s="1" t="s">
        <v>29</v>
      </c>
      <c r="F93" s="1" t="s">
        <v>120</v>
      </c>
      <c r="G93" s="14" t="s">
        <v>121</v>
      </c>
      <c r="H93" s="1">
        <v>46</v>
      </c>
      <c r="I93" s="1" t="s">
        <v>122</v>
      </c>
      <c r="J93" s="1">
        <v>187316</v>
      </c>
      <c r="K93" s="1">
        <v>187597</v>
      </c>
      <c r="L93" s="1">
        <f t="shared" si="12"/>
        <v>282</v>
      </c>
      <c r="M93" s="1">
        <v>187264</v>
      </c>
      <c r="N93" s="1">
        <v>187315</v>
      </c>
      <c r="O93" s="1">
        <f t="shared" si="7"/>
        <v>52</v>
      </c>
      <c r="P93" s="1">
        <v>187165</v>
      </c>
      <c r="Q93" s="1">
        <v>187263</v>
      </c>
      <c r="R93" s="1">
        <f t="shared" si="8"/>
        <v>99</v>
      </c>
      <c r="S93" s="1">
        <v>186847</v>
      </c>
      <c r="T93" s="1">
        <v>187164</v>
      </c>
      <c r="U93" s="1">
        <f t="shared" si="9"/>
        <v>318</v>
      </c>
      <c r="V93" s="1" t="s">
        <v>123</v>
      </c>
      <c r="W93" s="1" t="s">
        <v>124</v>
      </c>
      <c r="X93" s="1">
        <v>12</v>
      </c>
      <c r="Y93" s="16" t="s">
        <v>39</v>
      </c>
      <c r="Z93" s="1" t="s">
        <v>379</v>
      </c>
      <c r="AA93" s="1" t="s">
        <v>30</v>
      </c>
      <c r="AB93" s="1" t="s">
        <v>33</v>
      </c>
      <c r="AC93" s="1" t="s">
        <v>138</v>
      </c>
      <c r="AD93" s="1">
        <v>23</v>
      </c>
      <c r="AE93" s="1" t="s">
        <v>82</v>
      </c>
      <c r="AF93" s="1">
        <v>188017</v>
      </c>
      <c r="AG93" s="1">
        <v>188054</v>
      </c>
      <c r="AH93" s="1">
        <f t="shared" si="11"/>
        <v>38</v>
      </c>
      <c r="AI93" s="1" t="s">
        <v>380</v>
      </c>
      <c r="AJ93" s="4" t="s">
        <v>381</v>
      </c>
      <c r="AK93" s="1" t="s">
        <v>30</v>
      </c>
      <c r="AL93" s="1">
        <v>188573</v>
      </c>
      <c r="AM93" s="1">
        <v>188898</v>
      </c>
      <c r="AN93" s="1">
        <f t="shared" si="10"/>
        <v>326</v>
      </c>
      <c r="AO93" s="1" t="s">
        <v>129</v>
      </c>
      <c r="AP93" s="1" t="s">
        <v>130</v>
      </c>
      <c r="AQ93" s="1" t="s">
        <v>29</v>
      </c>
      <c r="AS93" s="3"/>
    </row>
    <row r="94" spans="1:45" x14ac:dyDescent="0.25">
      <c r="A94" s="1">
        <v>5</v>
      </c>
      <c r="B94" s="1">
        <v>19250000</v>
      </c>
      <c r="C94" s="1" t="s">
        <v>382</v>
      </c>
      <c r="D94" s="1" t="s">
        <v>119</v>
      </c>
      <c r="E94" s="1" t="s">
        <v>29</v>
      </c>
      <c r="F94" s="1" t="s">
        <v>120</v>
      </c>
      <c r="G94" s="14" t="s">
        <v>121</v>
      </c>
      <c r="H94" s="1">
        <v>46</v>
      </c>
      <c r="I94" s="1" t="s">
        <v>122</v>
      </c>
      <c r="J94" s="1">
        <v>198326</v>
      </c>
      <c r="K94" s="1">
        <v>198624</v>
      </c>
      <c r="L94" s="1">
        <f t="shared" si="12"/>
        <v>299</v>
      </c>
      <c r="M94" s="1">
        <v>198274</v>
      </c>
      <c r="N94" s="1">
        <v>198325</v>
      </c>
      <c r="O94" s="1">
        <f t="shared" si="7"/>
        <v>52</v>
      </c>
      <c r="P94" s="1">
        <v>198175</v>
      </c>
      <c r="Q94" s="1">
        <v>198273</v>
      </c>
      <c r="R94" s="1">
        <f t="shared" si="8"/>
        <v>99</v>
      </c>
      <c r="S94" s="1">
        <v>197848</v>
      </c>
      <c r="T94" s="1">
        <v>198174</v>
      </c>
      <c r="U94" s="1">
        <f t="shared" si="9"/>
        <v>327</v>
      </c>
      <c r="V94" s="1" t="s">
        <v>123</v>
      </c>
      <c r="W94" s="1" t="s">
        <v>124</v>
      </c>
      <c r="X94" s="1">
        <v>12</v>
      </c>
      <c r="Y94" s="16" t="s">
        <v>39</v>
      </c>
      <c r="Z94" s="1" t="s">
        <v>383</v>
      </c>
      <c r="AA94" s="1" t="s">
        <v>30</v>
      </c>
      <c r="AB94" s="1" t="s">
        <v>33</v>
      </c>
      <c r="AC94" s="1" t="s">
        <v>138</v>
      </c>
      <c r="AD94" s="1">
        <v>23</v>
      </c>
      <c r="AE94" s="1" t="s">
        <v>82</v>
      </c>
      <c r="AF94" s="1">
        <v>198997</v>
      </c>
      <c r="AG94" s="1">
        <v>199034</v>
      </c>
      <c r="AH94" s="1">
        <f t="shared" si="11"/>
        <v>38</v>
      </c>
      <c r="AI94" s="1" t="s">
        <v>270</v>
      </c>
      <c r="AJ94" s="4" t="s">
        <v>384</v>
      </c>
      <c r="AK94" s="1" t="s">
        <v>30</v>
      </c>
      <c r="AL94" s="1">
        <v>199572</v>
      </c>
      <c r="AM94" s="1">
        <v>199897</v>
      </c>
      <c r="AN94" s="1">
        <f t="shared" si="10"/>
        <v>326</v>
      </c>
      <c r="AO94" s="1" t="s">
        <v>129</v>
      </c>
      <c r="AP94" s="1" t="s">
        <v>130</v>
      </c>
      <c r="AQ94" s="1" t="s">
        <v>29</v>
      </c>
      <c r="AS94" s="3"/>
    </row>
    <row r="95" spans="1:45" x14ac:dyDescent="0.25">
      <c r="A95" s="1">
        <v>5</v>
      </c>
      <c r="B95" s="1">
        <v>19250000</v>
      </c>
      <c r="C95" s="1" t="s">
        <v>385</v>
      </c>
      <c r="D95" s="1" t="s">
        <v>119</v>
      </c>
      <c r="E95" s="1" t="s">
        <v>29</v>
      </c>
      <c r="F95" s="1" t="s">
        <v>120</v>
      </c>
      <c r="G95" s="14" t="s">
        <v>121</v>
      </c>
      <c r="H95" s="1">
        <v>46</v>
      </c>
      <c r="I95" s="1" t="s">
        <v>122</v>
      </c>
      <c r="J95" s="1">
        <v>202980</v>
      </c>
      <c r="K95" s="1">
        <v>203271</v>
      </c>
      <c r="L95" s="1">
        <f t="shared" si="12"/>
        <v>292</v>
      </c>
      <c r="M95" s="1">
        <v>202928</v>
      </c>
      <c r="N95" s="1">
        <v>202979</v>
      </c>
      <c r="O95" s="1">
        <f t="shared" si="7"/>
        <v>52</v>
      </c>
      <c r="P95" s="1">
        <v>202829</v>
      </c>
      <c r="Q95" s="1">
        <v>202927</v>
      </c>
      <c r="R95" s="1">
        <f t="shared" si="8"/>
        <v>99</v>
      </c>
      <c r="S95" s="1">
        <v>202517</v>
      </c>
      <c r="T95" s="1">
        <v>202828</v>
      </c>
      <c r="U95" s="1">
        <f t="shared" si="9"/>
        <v>312</v>
      </c>
      <c r="V95" s="1" t="s">
        <v>123</v>
      </c>
      <c r="W95" s="1" t="s">
        <v>124</v>
      </c>
      <c r="X95" s="1">
        <v>12</v>
      </c>
      <c r="Y95" s="16" t="s">
        <v>39</v>
      </c>
      <c r="Z95" s="1" t="s">
        <v>386</v>
      </c>
      <c r="AA95" s="1" t="s">
        <v>30</v>
      </c>
      <c r="AB95" s="1" t="s">
        <v>33</v>
      </c>
      <c r="AC95" s="1" t="s">
        <v>138</v>
      </c>
      <c r="AD95" s="1">
        <v>23</v>
      </c>
      <c r="AE95" s="1" t="s">
        <v>82</v>
      </c>
      <c r="AF95" s="1">
        <v>203681</v>
      </c>
      <c r="AG95" s="1">
        <v>203718</v>
      </c>
      <c r="AH95" s="1">
        <f t="shared" si="11"/>
        <v>38</v>
      </c>
      <c r="AI95" s="1" t="s">
        <v>270</v>
      </c>
      <c r="AJ95" s="4" t="s">
        <v>387</v>
      </c>
      <c r="AK95" s="1" t="s">
        <v>30</v>
      </c>
      <c r="AL95" s="1">
        <v>204241</v>
      </c>
      <c r="AM95" s="1">
        <v>204566</v>
      </c>
      <c r="AN95" s="1">
        <f t="shared" si="10"/>
        <v>326</v>
      </c>
      <c r="AO95" s="1" t="s">
        <v>129</v>
      </c>
      <c r="AP95" s="1" t="s">
        <v>130</v>
      </c>
      <c r="AQ95" s="1" t="s">
        <v>29</v>
      </c>
      <c r="AS95" s="3"/>
    </row>
    <row r="96" spans="1:45" x14ac:dyDescent="0.25">
      <c r="A96" s="1">
        <v>5</v>
      </c>
      <c r="B96" s="1">
        <v>19250000</v>
      </c>
      <c r="C96" s="1" t="s">
        <v>388</v>
      </c>
      <c r="D96" s="1" t="s">
        <v>119</v>
      </c>
      <c r="E96" s="1" t="s">
        <v>29</v>
      </c>
      <c r="F96" s="1" t="s">
        <v>120</v>
      </c>
      <c r="G96" s="14" t="s">
        <v>121</v>
      </c>
      <c r="H96" s="1">
        <v>46</v>
      </c>
      <c r="I96" s="1" t="s">
        <v>122</v>
      </c>
      <c r="J96" s="1">
        <v>207897</v>
      </c>
      <c r="K96" s="1">
        <v>208184</v>
      </c>
      <c r="L96" s="1">
        <f t="shared" si="12"/>
        <v>288</v>
      </c>
      <c r="M96" s="1">
        <v>207845</v>
      </c>
      <c r="N96" s="1">
        <v>207896</v>
      </c>
      <c r="O96" s="1">
        <f t="shared" si="7"/>
        <v>52</v>
      </c>
      <c r="P96" s="1">
        <v>207746</v>
      </c>
      <c r="Q96" s="1">
        <v>207844</v>
      </c>
      <c r="R96" s="1">
        <f t="shared" si="8"/>
        <v>99</v>
      </c>
      <c r="S96" s="1">
        <v>207431</v>
      </c>
      <c r="T96" s="1">
        <v>207745</v>
      </c>
      <c r="U96" s="1">
        <f t="shared" si="9"/>
        <v>315</v>
      </c>
      <c r="V96" s="1" t="s">
        <v>123</v>
      </c>
      <c r="W96" s="1" t="s">
        <v>124</v>
      </c>
      <c r="X96" s="1">
        <v>12</v>
      </c>
      <c r="Y96" s="16" t="s">
        <v>39</v>
      </c>
      <c r="Z96" s="1" t="s">
        <v>389</v>
      </c>
      <c r="AA96" s="1" t="s">
        <v>30</v>
      </c>
      <c r="AB96" s="1" t="s">
        <v>33</v>
      </c>
      <c r="AC96" s="1" t="s">
        <v>138</v>
      </c>
      <c r="AD96" s="1">
        <v>23</v>
      </c>
      <c r="AE96" s="1" t="s">
        <v>82</v>
      </c>
      <c r="AF96" s="1">
        <v>208551</v>
      </c>
      <c r="AG96" s="1">
        <v>208588</v>
      </c>
      <c r="AH96" s="1">
        <f t="shared" si="11"/>
        <v>38</v>
      </c>
      <c r="AI96" s="1" t="s">
        <v>270</v>
      </c>
      <c r="AJ96" s="4" t="s">
        <v>390</v>
      </c>
      <c r="AK96" s="1" t="s">
        <v>30</v>
      </c>
      <c r="AL96" s="1">
        <v>209113</v>
      </c>
      <c r="AM96" s="1">
        <v>209438</v>
      </c>
      <c r="AN96" s="1">
        <f t="shared" si="10"/>
        <v>326</v>
      </c>
      <c r="AO96" s="1" t="s">
        <v>129</v>
      </c>
      <c r="AP96" s="1" t="s">
        <v>130</v>
      </c>
      <c r="AQ96" s="1" t="s">
        <v>29</v>
      </c>
      <c r="AS96" s="3"/>
    </row>
    <row r="97" spans="1:45" x14ac:dyDescent="0.25">
      <c r="A97" s="1">
        <v>5</v>
      </c>
      <c r="B97" s="1">
        <v>19250000</v>
      </c>
      <c r="C97" s="1" t="s">
        <v>391</v>
      </c>
      <c r="D97" s="1" t="s">
        <v>119</v>
      </c>
      <c r="E97" s="1" t="s">
        <v>29</v>
      </c>
      <c r="F97" s="1" t="s">
        <v>120</v>
      </c>
      <c r="G97" s="14" t="s">
        <v>121</v>
      </c>
      <c r="H97" s="1">
        <v>46</v>
      </c>
      <c r="I97" s="1" t="s">
        <v>122</v>
      </c>
      <c r="J97" s="1">
        <v>214420</v>
      </c>
      <c r="K97" s="1">
        <v>214701</v>
      </c>
      <c r="L97" s="1">
        <f t="shared" si="12"/>
        <v>282</v>
      </c>
      <c r="M97" s="1">
        <v>214368</v>
      </c>
      <c r="N97" s="1">
        <v>214419</v>
      </c>
      <c r="O97" s="1">
        <f t="shared" si="7"/>
        <v>52</v>
      </c>
      <c r="P97" s="1">
        <v>214269</v>
      </c>
      <c r="Q97" s="1">
        <v>214367</v>
      </c>
      <c r="R97" s="1">
        <f t="shared" si="8"/>
        <v>99</v>
      </c>
      <c r="S97" s="1">
        <v>213954</v>
      </c>
      <c r="T97" s="1">
        <v>214268</v>
      </c>
      <c r="U97" s="1">
        <f t="shared" si="9"/>
        <v>315</v>
      </c>
      <c r="V97" s="1" t="s">
        <v>123</v>
      </c>
      <c r="W97" s="1" t="s">
        <v>124</v>
      </c>
      <c r="X97" s="1">
        <v>12</v>
      </c>
      <c r="Y97" s="16" t="s">
        <v>316</v>
      </c>
      <c r="Z97" s="1" t="s">
        <v>392</v>
      </c>
      <c r="AA97" s="1" t="s">
        <v>30</v>
      </c>
      <c r="AB97" s="1" t="s">
        <v>33</v>
      </c>
      <c r="AC97" s="1" t="s">
        <v>393</v>
      </c>
      <c r="AD97" s="1">
        <v>26</v>
      </c>
      <c r="AE97" s="1" t="s">
        <v>82</v>
      </c>
      <c r="AF97" s="1">
        <v>215125</v>
      </c>
      <c r="AG97" s="1">
        <v>215162</v>
      </c>
      <c r="AH97" s="1">
        <f t="shared" si="11"/>
        <v>38</v>
      </c>
      <c r="AI97" s="1" t="s">
        <v>143</v>
      </c>
      <c r="AJ97" s="4" t="s">
        <v>394</v>
      </c>
      <c r="AK97" s="1" t="s">
        <v>30</v>
      </c>
      <c r="AL97" s="1">
        <v>215658</v>
      </c>
      <c r="AM97" s="1">
        <v>215983</v>
      </c>
      <c r="AN97" s="1">
        <f t="shared" si="10"/>
        <v>326</v>
      </c>
      <c r="AO97" s="1" t="s">
        <v>129</v>
      </c>
      <c r="AP97" s="1" t="s">
        <v>130</v>
      </c>
      <c r="AQ97" s="1" t="s">
        <v>29</v>
      </c>
      <c r="AS97" s="3"/>
    </row>
    <row r="98" spans="1:45" x14ac:dyDescent="0.25">
      <c r="A98" s="1">
        <v>5</v>
      </c>
      <c r="B98" s="1">
        <v>19250000</v>
      </c>
      <c r="C98" s="1" t="s">
        <v>395</v>
      </c>
      <c r="D98" s="1" t="s">
        <v>119</v>
      </c>
      <c r="E98" s="1" t="s">
        <v>29</v>
      </c>
      <c r="F98" s="1" t="s">
        <v>120</v>
      </c>
      <c r="G98" s="14" t="s">
        <v>121</v>
      </c>
      <c r="H98" s="1">
        <v>46</v>
      </c>
      <c r="I98" s="1" t="s">
        <v>122</v>
      </c>
      <c r="J98" s="1">
        <v>265829</v>
      </c>
      <c r="K98" s="1">
        <v>266122</v>
      </c>
      <c r="L98" s="1">
        <f t="shared" si="12"/>
        <v>294</v>
      </c>
      <c r="M98" s="1">
        <v>265777</v>
      </c>
      <c r="N98" s="1">
        <v>265828</v>
      </c>
      <c r="O98" s="1">
        <f t="shared" si="7"/>
        <v>52</v>
      </c>
      <c r="P98" s="1">
        <v>265679</v>
      </c>
      <c r="Q98" s="1">
        <v>265776</v>
      </c>
      <c r="R98" s="1">
        <f t="shared" si="8"/>
        <v>98</v>
      </c>
      <c r="S98" s="1">
        <v>265355</v>
      </c>
      <c r="T98" s="1">
        <v>265678</v>
      </c>
      <c r="U98" s="1">
        <f t="shared" si="9"/>
        <v>324</v>
      </c>
      <c r="V98" s="1" t="s">
        <v>123</v>
      </c>
      <c r="W98" s="1" t="s">
        <v>124</v>
      </c>
      <c r="X98" s="1">
        <v>12</v>
      </c>
      <c r="Y98" s="16" t="s">
        <v>39</v>
      </c>
      <c r="Z98" s="1" t="s">
        <v>396</v>
      </c>
      <c r="AA98" s="1" t="s">
        <v>30</v>
      </c>
      <c r="AB98" s="1" t="s">
        <v>33</v>
      </c>
      <c r="AC98" s="1" t="s">
        <v>397</v>
      </c>
      <c r="AD98" s="1">
        <v>23</v>
      </c>
      <c r="AE98" s="1" t="s">
        <v>82</v>
      </c>
      <c r="AF98" s="1">
        <v>266509</v>
      </c>
      <c r="AG98" s="1">
        <v>266546</v>
      </c>
      <c r="AH98" s="1">
        <f t="shared" si="11"/>
        <v>38</v>
      </c>
      <c r="AI98" s="1" t="s">
        <v>270</v>
      </c>
      <c r="AJ98" s="4" t="s">
        <v>398</v>
      </c>
      <c r="AK98" s="1" t="s">
        <v>30</v>
      </c>
      <c r="AL98" s="1">
        <v>267084</v>
      </c>
      <c r="AM98" s="1">
        <v>267409</v>
      </c>
      <c r="AN98" s="1">
        <f t="shared" si="10"/>
        <v>326</v>
      </c>
      <c r="AO98" s="1" t="s">
        <v>129</v>
      </c>
      <c r="AP98" s="1" t="s">
        <v>130</v>
      </c>
      <c r="AQ98" s="1" t="s">
        <v>29</v>
      </c>
      <c r="AS98" s="3"/>
    </row>
    <row r="99" spans="1:45" x14ac:dyDescent="0.25">
      <c r="A99" s="1">
        <v>5</v>
      </c>
      <c r="B99" s="1">
        <v>19250000</v>
      </c>
      <c r="C99" s="1" t="s">
        <v>399</v>
      </c>
      <c r="D99" s="1" t="s">
        <v>119</v>
      </c>
      <c r="E99" s="1" t="s">
        <v>29</v>
      </c>
      <c r="F99" s="1" t="s">
        <v>120</v>
      </c>
      <c r="G99" s="14" t="s">
        <v>121</v>
      </c>
      <c r="H99" s="1">
        <v>46</v>
      </c>
      <c r="I99" s="1" t="s">
        <v>122</v>
      </c>
      <c r="J99" s="1">
        <v>272702</v>
      </c>
      <c r="K99" s="1">
        <v>273010</v>
      </c>
      <c r="L99" s="1">
        <f t="shared" si="12"/>
        <v>309</v>
      </c>
      <c r="M99" s="1">
        <v>272650</v>
      </c>
      <c r="N99" s="1">
        <v>272701</v>
      </c>
      <c r="O99" s="1">
        <f t="shared" si="7"/>
        <v>52</v>
      </c>
      <c r="P99" s="1">
        <v>272551</v>
      </c>
      <c r="Q99" s="1">
        <v>272649</v>
      </c>
      <c r="R99" s="1">
        <f t="shared" si="8"/>
        <v>99</v>
      </c>
      <c r="S99" s="1">
        <v>272245</v>
      </c>
      <c r="T99" s="1">
        <v>272550</v>
      </c>
      <c r="U99" s="1">
        <f t="shared" si="9"/>
        <v>306</v>
      </c>
      <c r="V99" s="1" t="s">
        <v>123</v>
      </c>
      <c r="W99" s="1" t="s">
        <v>124</v>
      </c>
      <c r="X99" s="1">
        <v>12</v>
      </c>
      <c r="Y99" s="16" t="s">
        <v>39</v>
      </c>
      <c r="Z99" s="1" t="s">
        <v>400</v>
      </c>
      <c r="AA99" s="1" t="s">
        <v>30</v>
      </c>
      <c r="AB99" s="1" t="s">
        <v>33</v>
      </c>
      <c r="AC99" s="1" t="s">
        <v>138</v>
      </c>
      <c r="AD99" s="1">
        <v>23</v>
      </c>
      <c r="AE99" s="1" t="s">
        <v>82</v>
      </c>
      <c r="AF99" s="1">
        <v>273383</v>
      </c>
      <c r="AG99" s="1">
        <v>273420</v>
      </c>
      <c r="AH99" s="1">
        <f t="shared" si="11"/>
        <v>38</v>
      </c>
      <c r="AI99" s="1" t="s">
        <v>143</v>
      </c>
      <c r="AJ99" s="4" t="s">
        <v>401</v>
      </c>
      <c r="AK99" s="1" t="s">
        <v>30</v>
      </c>
      <c r="AL99" s="1">
        <v>273944</v>
      </c>
      <c r="AM99" s="1">
        <v>274269</v>
      </c>
      <c r="AN99" s="1">
        <f t="shared" si="10"/>
        <v>326</v>
      </c>
      <c r="AO99" s="1" t="s">
        <v>129</v>
      </c>
      <c r="AP99" s="1" t="s">
        <v>130</v>
      </c>
      <c r="AQ99" s="1" t="s">
        <v>29</v>
      </c>
      <c r="AS99" s="3"/>
    </row>
    <row r="100" spans="1:45" x14ac:dyDescent="0.25">
      <c r="A100" s="1">
        <v>5</v>
      </c>
      <c r="B100" s="1">
        <v>19250000</v>
      </c>
      <c r="C100" s="1" t="s">
        <v>402</v>
      </c>
      <c r="D100" s="1" t="s">
        <v>119</v>
      </c>
      <c r="E100" s="1" t="s">
        <v>29</v>
      </c>
      <c r="F100" s="1" t="s">
        <v>120</v>
      </c>
      <c r="G100" s="14" t="s">
        <v>121</v>
      </c>
      <c r="H100" s="1">
        <v>46</v>
      </c>
      <c r="I100" s="1" t="s">
        <v>122</v>
      </c>
      <c r="J100" s="1">
        <v>276854</v>
      </c>
      <c r="K100" s="1">
        <v>277055</v>
      </c>
      <c r="L100" s="1">
        <f t="shared" si="12"/>
        <v>202</v>
      </c>
      <c r="M100" s="1">
        <v>276802</v>
      </c>
      <c r="N100" s="1">
        <v>276853</v>
      </c>
      <c r="O100" s="1">
        <f t="shared" si="7"/>
        <v>52</v>
      </c>
      <c r="P100" s="1">
        <v>276703</v>
      </c>
      <c r="Q100" s="1">
        <v>276801</v>
      </c>
      <c r="R100" s="1">
        <f t="shared" si="8"/>
        <v>99</v>
      </c>
      <c r="S100" s="1">
        <v>276376</v>
      </c>
      <c r="T100" s="1">
        <v>276702</v>
      </c>
      <c r="U100" s="1">
        <f t="shared" si="9"/>
        <v>327</v>
      </c>
      <c r="V100" s="1" t="s">
        <v>123</v>
      </c>
      <c r="W100" s="1" t="s">
        <v>124</v>
      </c>
      <c r="X100" s="1">
        <v>12</v>
      </c>
      <c r="Y100" s="16" t="s">
        <v>39</v>
      </c>
      <c r="Z100" s="1" t="s">
        <v>403</v>
      </c>
      <c r="AA100" s="1" t="s">
        <v>30</v>
      </c>
      <c r="AB100" s="1" t="s">
        <v>33</v>
      </c>
      <c r="AC100" s="1" t="s">
        <v>138</v>
      </c>
      <c r="AD100" s="1">
        <v>23</v>
      </c>
      <c r="AE100" s="1" t="s">
        <v>82</v>
      </c>
      <c r="AF100" s="1">
        <v>277551</v>
      </c>
      <c r="AG100" s="1">
        <v>277588</v>
      </c>
      <c r="AH100" s="1">
        <f t="shared" si="11"/>
        <v>38</v>
      </c>
      <c r="AI100" s="1" t="s">
        <v>147</v>
      </c>
      <c r="AJ100" s="4" t="s">
        <v>404</v>
      </c>
      <c r="AK100" s="1" t="s">
        <v>30</v>
      </c>
      <c r="AL100" s="1">
        <v>278193</v>
      </c>
      <c r="AM100" s="1">
        <v>278518</v>
      </c>
      <c r="AN100" s="1">
        <f t="shared" si="10"/>
        <v>326</v>
      </c>
      <c r="AO100" s="1" t="s">
        <v>129</v>
      </c>
      <c r="AP100" s="1" t="s">
        <v>130</v>
      </c>
      <c r="AQ100" s="1" t="s">
        <v>29</v>
      </c>
      <c r="AS100" s="3"/>
    </row>
    <row r="101" spans="1:45" x14ac:dyDescent="0.25">
      <c r="A101" s="1">
        <v>5</v>
      </c>
      <c r="B101" s="1">
        <v>19250000</v>
      </c>
      <c r="C101" s="1" t="s">
        <v>405</v>
      </c>
      <c r="D101" s="1" t="s">
        <v>119</v>
      </c>
      <c r="E101" s="1" t="s">
        <v>29</v>
      </c>
      <c r="F101" s="1" t="s">
        <v>120</v>
      </c>
      <c r="G101" s="14" t="s">
        <v>121</v>
      </c>
      <c r="H101" s="1">
        <v>46</v>
      </c>
      <c r="I101" s="1" t="s">
        <v>122</v>
      </c>
      <c r="J101" s="1">
        <v>281209</v>
      </c>
      <c r="K101" s="1">
        <v>281476</v>
      </c>
      <c r="L101" s="1">
        <f t="shared" si="12"/>
        <v>268</v>
      </c>
      <c r="M101" s="1">
        <v>281157</v>
      </c>
      <c r="N101" s="1">
        <v>281208</v>
      </c>
      <c r="O101" s="1">
        <f t="shared" si="7"/>
        <v>52</v>
      </c>
      <c r="P101" s="1">
        <v>281058</v>
      </c>
      <c r="Q101" s="1">
        <v>281156</v>
      </c>
      <c r="R101" s="1">
        <f t="shared" si="8"/>
        <v>99</v>
      </c>
      <c r="S101" s="1">
        <v>280743</v>
      </c>
      <c r="T101" s="1">
        <v>281057</v>
      </c>
      <c r="U101" s="1">
        <f t="shared" si="9"/>
        <v>315</v>
      </c>
      <c r="V101" s="1" t="s">
        <v>123</v>
      </c>
      <c r="W101" s="1" t="s">
        <v>124</v>
      </c>
      <c r="X101" s="1">
        <v>12</v>
      </c>
      <c r="Y101" s="16" t="s">
        <v>39</v>
      </c>
      <c r="Z101" s="1" t="s">
        <v>406</v>
      </c>
      <c r="AA101" s="1" t="s">
        <v>30</v>
      </c>
      <c r="AB101" s="1" t="s">
        <v>33</v>
      </c>
      <c r="AC101" s="1" t="s">
        <v>138</v>
      </c>
      <c r="AD101" s="1">
        <v>23</v>
      </c>
      <c r="AE101" s="1" t="s">
        <v>82</v>
      </c>
      <c r="AF101" s="1">
        <v>281869</v>
      </c>
      <c r="AG101" s="1">
        <v>281906</v>
      </c>
      <c r="AH101" s="1">
        <f t="shared" si="11"/>
        <v>38</v>
      </c>
      <c r="AI101" s="1" t="s">
        <v>143</v>
      </c>
      <c r="AJ101" s="4" t="s">
        <v>407</v>
      </c>
      <c r="AK101" s="1" t="s">
        <v>30</v>
      </c>
      <c r="AL101" s="1">
        <v>282433</v>
      </c>
      <c r="AM101" s="1">
        <v>282758</v>
      </c>
      <c r="AN101" s="1">
        <f t="shared" si="10"/>
        <v>326</v>
      </c>
      <c r="AO101" s="1" t="s">
        <v>129</v>
      </c>
      <c r="AP101" s="1" t="s">
        <v>130</v>
      </c>
      <c r="AQ101" s="1" t="s">
        <v>29</v>
      </c>
      <c r="AS101" s="3"/>
    </row>
    <row r="102" spans="1:45" x14ac:dyDescent="0.25">
      <c r="A102" s="1">
        <v>5</v>
      </c>
      <c r="B102" s="1">
        <v>19250000</v>
      </c>
      <c r="C102" s="1" t="s">
        <v>408</v>
      </c>
      <c r="D102" s="1" t="s">
        <v>119</v>
      </c>
      <c r="E102" s="1" t="s">
        <v>29</v>
      </c>
      <c r="F102" s="1" t="s">
        <v>120</v>
      </c>
      <c r="G102" s="14" t="s">
        <v>121</v>
      </c>
      <c r="H102" s="1">
        <v>46</v>
      </c>
      <c r="I102" s="1" t="s">
        <v>122</v>
      </c>
      <c r="J102" s="1">
        <v>286078</v>
      </c>
      <c r="K102" s="1">
        <v>286386</v>
      </c>
      <c r="L102" s="1">
        <f t="shared" si="12"/>
        <v>309</v>
      </c>
      <c r="M102" s="1">
        <v>286026</v>
      </c>
      <c r="N102" s="1">
        <v>286077</v>
      </c>
      <c r="O102" s="1">
        <f t="shared" si="7"/>
        <v>52</v>
      </c>
      <c r="P102" s="1">
        <v>285927</v>
      </c>
      <c r="Q102" s="1">
        <v>286025</v>
      </c>
      <c r="R102" s="1">
        <f t="shared" si="8"/>
        <v>99</v>
      </c>
      <c r="S102" s="1">
        <v>285612</v>
      </c>
      <c r="T102" s="1">
        <v>285926</v>
      </c>
      <c r="U102" s="1">
        <f t="shared" si="9"/>
        <v>315</v>
      </c>
      <c r="V102" s="1" t="s">
        <v>123</v>
      </c>
      <c r="W102" s="1" t="s">
        <v>124</v>
      </c>
      <c r="X102" s="1">
        <v>12</v>
      </c>
      <c r="Y102" s="16" t="s">
        <v>39</v>
      </c>
      <c r="Z102" s="1" t="s">
        <v>409</v>
      </c>
      <c r="AA102" s="1" t="s">
        <v>30</v>
      </c>
      <c r="AB102" s="1" t="s">
        <v>33</v>
      </c>
      <c r="AC102" s="1" t="s">
        <v>410</v>
      </c>
      <c r="AD102" s="1">
        <v>23</v>
      </c>
      <c r="AE102" s="1" t="s">
        <v>82</v>
      </c>
      <c r="AF102" s="1">
        <v>286738</v>
      </c>
      <c r="AG102" s="1">
        <v>286775</v>
      </c>
      <c r="AH102" s="1">
        <f t="shared" si="11"/>
        <v>38</v>
      </c>
      <c r="AI102" s="1" t="s">
        <v>320</v>
      </c>
      <c r="AJ102" s="4" t="s">
        <v>411</v>
      </c>
      <c r="AK102" s="1" t="s">
        <v>30</v>
      </c>
      <c r="AL102" s="1">
        <v>287301</v>
      </c>
      <c r="AM102" s="1">
        <v>287626</v>
      </c>
      <c r="AN102" s="1">
        <f t="shared" si="10"/>
        <v>326</v>
      </c>
      <c r="AO102" s="1" t="s">
        <v>129</v>
      </c>
      <c r="AP102" s="1" t="s">
        <v>130</v>
      </c>
      <c r="AQ102" s="1" t="s">
        <v>29</v>
      </c>
      <c r="AS102" s="3"/>
    </row>
    <row r="103" spans="1:45" x14ac:dyDescent="0.25">
      <c r="A103" s="1">
        <v>5</v>
      </c>
      <c r="B103" s="1">
        <v>19250000</v>
      </c>
      <c r="C103" s="1" t="s">
        <v>412</v>
      </c>
      <c r="D103" s="1" t="s">
        <v>119</v>
      </c>
      <c r="E103" s="1" t="s">
        <v>29</v>
      </c>
      <c r="F103" s="1" t="s">
        <v>120</v>
      </c>
      <c r="G103" s="14" t="s">
        <v>121</v>
      </c>
      <c r="H103" s="1">
        <v>46</v>
      </c>
      <c r="I103" s="1" t="s">
        <v>122</v>
      </c>
      <c r="J103" s="1">
        <v>289498</v>
      </c>
      <c r="K103" s="1">
        <v>289789</v>
      </c>
      <c r="L103" s="1">
        <f t="shared" si="12"/>
        <v>292</v>
      </c>
      <c r="M103" s="1">
        <v>289446</v>
      </c>
      <c r="N103" s="1">
        <v>289497</v>
      </c>
      <c r="O103" s="1">
        <f t="shared" si="7"/>
        <v>52</v>
      </c>
      <c r="P103" s="1">
        <v>289347</v>
      </c>
      <c r="Q103" s="1">
        <v>289445</v>
      </c>
      <c r="R103" s="1">
        <f t="shared" si="8"/>
        <v>99</v>
      </c>
      <c r="S103" s="1">
        <v>289041</v>
      </c>
      <c r="T103" s="1">
        <v>289346</v>
      </c>
      <c r="U103" s="1">
        <f t="shared" si="9"/>
        <v>306</v>
      </c>
      <c r="V103" s="1" t="s">
        <v>123</v>
      </c>
      <c r="W103" s="1" t="s">
        <v>124</v>
      </c>
      <c r="X103" s="1">
        <v>12</v>
      </c>
      <c r="Y103" s="16" t="s">
        <v>39</v>
      </c>
      <c r="Z103" s="1" t="s">
        <v>413</v>
      </c>
      <c r="AA103" s="1" t="s">
        <v>30</v>
      </c>
      <c r="AB103" s="1" t="s">
        <v>33</v>
      </c>
      <c r="AC103" s="1" t="s">
        <v>138</v>
      </c>
      <c r="AD103" s="1">
        <v>23</v>
      </c>
      <c r="AE103" s="1" t="s">
        <v>82</v>
      </c>
      <c r="AF103" s="1">
        <v>290199</v>
      </c>
      <c r="AG103" s="1">
        <v>290236</v>
      </c>
      <c r="AH103" s="1">
        <f t="shared" si="11"/>
        <v>38</v>
      </c>
      <c r="AI103" s="1" t="s">
        <v>270</v>
      </c>
      <c r="AJ103" s="4" t="s">
        <v>414</v>
      </c>
      <c r="AK103" s="1" t="s">
        <v>30</v>
      </c>
      <c r="AL103" s="1">
        <v>290758</v>
      </c>
      <c r="AM103" s="1">
        <v>291083</v>
      </c>
      <c r="AN103" s="1">
        <f t="shared" si="10"/>
        <v>326</v>
      </c>
      <c r="AO103" s="1" t="s">
        <v>129</v>
      </c>
      <c r="AP103" s="1" t="s">
        <v>130</v>
      </c>
      <c r="AQ103" s="1" t="s">
        <v>29</v>
      </c>
      <c r="AS103" s="3"/>
    </row>
    <row r="104" spans="1:45" x14ac:dyDescent="0.25">
      <c r="A104" s="1">
        <v>5</v>
      </c>
      <c r="B104" s="1">
        <v>19250000</v>
      </c>
      <c r="C104" s="1" t="s">
        <v>415</v>
      </c>
      <c r="D104" s="1" t="s">
        <v>119</v>
      </c>
      <c r="E104" s="1" t="s">
        <v>29</v>
      </c>
      <c r="F104" s="1" t="s">
        <v>120</v>
      </c>
      <c r="G104" s="14" t="s">
        <v>121</v>
      </c>
      <c r="H104" s="1">
        <v>46</v>
      </c>
      <c r="I104" s="1" t="s">
        <v>122</v>
      </c>
      <c r="J104" s="1">
        <v>294692</v>
      </c>
      <c r="K104" s="1">
        <v>295004</v>
      </c>
      <c r="L104" s="1">
        <f t="shared" si="12"/>
        <v>313</v>
      </c>
      <c r="M104" s="1">
        <v>294640</v>
      </c>
      <c r="N104" s="1">
        <v>294691</v>
      </c>
      <c r="O104" s="1">
        <f t="shared" si="7"/>
        <v>52</v>
      </c>
      <c r="P104" s="1">
        <v>294541</v>
      </c>
      <c r="Q104" s="1">
        <v>294639</v>
      </c>
      <c r="R104" s="1">
        <f t="shared" si="8"/>
        <v>99</v>
      </c>
      <c r="S104" s="1">
        <v>294226</v>
      </c>
      <c r="T104" s="1">
        <v>294540</v>
      </c>
      <c r="U104" s="1">
        <f t="shared" si="9"/>
        <v>315</v>
      </c>
      <c r="V104" s="1" t="s">
        <v>123</v>
      </c>
      <c r="W104" s="1" t="s">
        <v>124</v>
      </c>
      <c r="X104" s="1">
        <v>12</v>
      </c>
      <c r="Y104" s="16" t="s">
        <v>39</v>
      </c>
      <c r="Z104" s="1" t="s">
        <v>416</v>
      </c>
      <c r="AA104" s="1" t="s">
        <v>30</v>
      </c>
      <c r="AB104" s="1" t="s">
        <v>33</v>
      </c>
      <c r="AC104" s="1" t="s">
        <v>138</v>
      </c>
      <c r="AD104" s="1">
        <v>23</v>
      </c>
      <c r="AE104" s="1" t="s">
        <v>82</v>
      </c>
      <c r="AF104" s="1">
        <v>295388</v>
      </c>
      <c r="AG104" s="1">
        <v>295425</v>
      </c>
      <c r="AH104" s="1">
        <f t="shared" si="11"/>
        <v>38</v>
      </c>
      <c r="AI104" s="1" t="s">
        <v>143</v>
      </c>
      <c r="AJ104" s="4" t="s">
        <v>417</v>
      </c>
      <c r="AK104" s="1" t="s">
        <v>30</v>
      </c>
      <c r="AL104" s="1">
        <v>295921</v>
      </c>
      <c r="AM104" s="1">
        <v>296246</v>
      </c>
      <c r="AN104" s="1">
        <f t="shared" si="10"/>
        <v>326</v>
      </c>
      <c r="AO104" s="1" t="s">
        <v>129</v>
      </c>
      <c r="AP104" s="1" t="s">
        <v>130</v>
      </c>
      <c r="AQ104" s="1" t="s">
        <v>29</v>
      </c>
      <c r="AS104" s="3"/>
    </row>
    <row r="105" spans="1:45" x14ac:dyDescent="0.25">
      <c r="A105" s="1">
        <v>5</v>
      </c>
      <c r="B105" s="1">
        <v>19250000</v>
      </c>
      <c r="C105" s="1" t="s">
        <v>418</v>
      </c>
      <c r="D105" s="1" t="s">
        <v>119</v>
      </c>
      <c r="E105" s="1" t="s">
        <v>29</v>
      </c>
      <c r="F105" s="1" t="s">
        <v>120</v>
      </c>
      <c r="G105" s="14" t="s">
        <v>121</v>
      </c>
      <c r="H105" s="1">
        <v>46</v>
      </c>
      <c r="I105" s="1" t="s">
        <v>122</v>
      </c>
      <c r="J105" s="1">
        <v>305929</v>
      </c>
      <c r="K105" s="1">
        <v>306237</v>
      </c>
      <c r="L105" s="1">
        <f t="shared" si="12"/>
        <v>309</v>
      </c>
      <c r="M105" s="1">
        <v>305877</v>
      </c>
      <c r="N105" s="1">
        <v>305928</v>
      </c>
      <c r="O105" s="1">
        <f t="shared" si="7"/>
        <v>52</v>
      </c>
      <c r="P105" s="1">
        <v>305778</v>
      </c>
      <c r="Q105" s="1">
        <v>305876</v>
      </c>
      <c r="R105" s="1">
        <f t="shared" si="8"/>
        <v>99</v>
      </c>
      <c r="S105" s="1">
        <v>305463</v>
      </c>
      <c r="T105" s="1">
        <v>305777</v>
      </c>
      <c r="U105" s="1">
        <f t="shared" si="9"/>
        <v>315</v>
      </c>
      <c r="V105" s="1" t="s">
        <v>123</v>
      </c>
      <c r="W105" s="1" t="s">
        <v>124</v>
      </c>
      <c r="X105" s="1">
        <v>12</v>
      </c>
      <c r="Y105" s="16" t="s">
        <v>39</v>
      </c>
      <c r="Z105" s="1" t="s">
        <v>419</v>
      </c>
      <c r="AA105" s="1" t="s">
        <v>30</v>
      </c>
      <c r="AB105" s="1" t="s">
        <v>33</v>
      </c>
      <c r="AC105" s="1" t="s">
        <v>138</v>
      </c>
      <c r="AD105" s="1">
        <v>23</v>
      </c>
      <c r="AE105" s="1" t="s">
        <v>82</v>
      </c>
      <c r="AF105" s="1">
        <v>306585</v>
      </c>
      <c r="AG105" s="1">
        <v>306622</v>
      </c>
      <c r="AH105" s="1">
        <f t="shared" si="11"/>
        <v>38</v>
      </c>
      <c r="AI105" s="1" t="s">
        <v>143</v>
      </c>
      <c r="AJ105" s="4" t="s">
        <v>420</v>
      </c>
      <c r="AK105" s="1" t="s">
        <v>30</v>
      </c>
      <c r="AL105" s="1">
        <v>307147</v>
      </c>
      <c r="AM105" s="1">
        <v>307472</v>
      </c>
      <c r="AN105" s="1">
        <f t="shared" si="10"/>
        <v>326</v>
      </c>
      <c r="AO105" s="1" t="s">
        <v>129</v>
      </c>
      <c r="AP105" s="1" t="s">
        <v>130</v>
      </c>
      <c r="AQ105" s="1" t="s">
        <v>29</v>
      </c>
      <c r="AS105" s="3"/>
    </row>
    <row r="106" spans="1:45" x14ac:dyDescent="0.25">
      <c r="A106" s="1">
        <v>5</v>
      </c>
      <c r="B106" s="1">
        <v>19250000</v>
      </c>
      <c r="C106" s="1" t="s">
        <v>421</v>
      </c>
      <c r="D106" s="1" t="s">
        <v>239</v>
      </c>
      <c r="E106" s="1" t="s">
        <v>29</v>
      </c>
      <c r="F106" s="1" t="s">
        <v>120</v>
      </c>
      <c r="G106" s="14" t="s">
        <v>240</v>
      </c>
      <c r="H106" s="1">
        <v>40</v>
      </c>
      <c r="I106" s="1" t="s">
        <v>241</v>
      </c>
      <c r="J106" s="1">
        <v>311168</v>
      </c>
      <c r="K106" s="1">
        <v>311464</v>
      </c>
      <c r="L106" s="1">
        <f t="shared" si="12"/>
        <v>297</v>
      </c>
      <c r="M106" s="1">
        <v>311119</v>
      </c>
      <c r="N106" s="1">
        <v>311167</v>
      </c>
      <c r="O106" s="1">
        <f t="shared" si="7"/>
        <v>49</v>
      </c>
      <c r="P106" s="1">
        <v>310923</v>
      </c>
      <c r="Q106" s="1">
        <v>311118</v>
      </c>
      <c r="R106" s="1">
        <f t="shared" si="8"/>
        <v>196</v>
      </c>
      <c r="S106" s="1">
        <v>310620</v>
      </c>
      <c r="T106" s="1">
        <v>310922</v>
      </c>
      <c r="U106" s="1">
        <f t="shared" si="9"/>
        <v>303</v>
      </c>
      <c r="V106" s="1" t="s">
        <v>123</v>
      </c>
      <c r="W106" s="1" t="s">
        <v>124</v>
      </c>
      <c r="X106" s="1">
        <v>12</v>
      </c>
      <c r="Y106" s="16" t="s">
        <v>39</v>
      </c>
      <c r="AJ106" s="4"/>
      <c r="AS106" s="3"/>
    </row>
    <row r="107" spans="1:45" x14ac:dyDescent="0.25">
      <c r="A107" s="1">
        <v>5</v>
      </c>
      <c r="B107" s="1">
        <v>19250000</v>
      </c>
      <c r="C107" s="1" t="s">
        <v>422</v>
      </c>
      <c r="D107" s="1" t="s">
        <v>119</v>
      </c>
      <c r="E107" s="1" t="s">
        <v>29</v>
      </c>
      <c r="F107" s="1" t="s">
        <v>120</v>
      </c>
      <c r="G107" s="14" t="s">
        <v>121</v>
      </c>
      <c r="H107" s="1">
        <v>46</v>
      </c>
      <c r="I107" s="1" t="s">
        <v>122</v>
      </c>
      <c r="J107" s="1">
        <v>313795</v>
      </c>
      <c r="K107" s="1">
        <v>314005</v>
      </c>
      <c r="L107" s="1">
        <f t="shared" si="12"/>
        <v>211</v>
      </c>
      <c r="M107" s="1">
        <v>313743</v>
      </c>
      <c r="N107" s="1">
        <v>313794</v>
      </c>
      <c r="O107" s="1">
        <f t="shared" si="7"/>
        <v>52</v>
      </c>
      <c r="P107" s="1">
        <v>313583</v>
      </c>
      <c r="Q107" s="1">
        <v>313742</v>
      </c>
      <c r="R107" s="1">
        <f t="shared" si="8"/>
        <v>160</v>
      </c>
      <c r="S107" s="1">
        <v>313319</v>
      </c>
      <c r="T107" s="1">
        <v>313582</v>
      </c>
      <c r="U107" s="1">
        <f t="shared" si="9"/>
        <v>264</v>
      </c>
      <c r="V107" s="1" t="s">
        <v>123</v>
      </c>
      <c r="W107" s="1" t="s">
        <v>124</v>
      </c>
      <c r="X107" s="1">
        <v>12</v>
      </c>
      <c r="Y107" s="16" t="s">
        <v>423</v>
      </c>
      <c r="Z107" s="1" t="s">
        <v>424</v>
      </c>
      <c r="AA107" s="1" t="s">
        <v>30</v>
      </c>
      <c r="AB107" s="1" t="s">
        <v>33</v>
      </c>
      <c r="AC107" s="1" t="s">
        <v>425</v>
      </c>
      <c r="AD107" s="1">
        <v>23</v>
      </c>
      <c r="AE107" s="1" t="s">
        <v>426</v>
      </c>
      <c r="AF107" s="1">
        <v>314626</v>
      </c>
      <c r="AG107" s="1">
        <v>314663</v>
      </c>
      <c r="AH107" s="1">
        <f t="shared" si="11"/>
        <v>38</v>
      </c>
      <c r="AI107" s="1" t="s">
        <v>427</v>
      </c>
      <c r="AJ107" s="4" t="s">
        <v>428</v>
      </c>
      <c r="AK107" s="1" t="s">
        <v>30</v>
      </c>
      <c r="AL107" s="1">
        <v>315114</v>
      </c>
      <c r="AM107" s="1">
        <v>315439</v>
      </c>
      <c r="AN107" s="1">
        <f t="shared" si="10"/>
        <v>326</v>
      </c>
      <c r="AO107" s="1" t="s">
        <v>129</v>
      </c>
      <c r="AP107" s="1" t="s">
        <v>130</v>
      </c>
      <c r="AQ107" s="1" t="s">
        <v>29</v>
      </c>
      <c r="AS107" s="3"/>
    </row>
    <row r="108" spans="1:45" x14ac:dyDescent="0.25">
      <c r="A108" s="1">
        <v>5</v>
      </c>
      <c r="B108" s="1">
        <v>19250000</v>
      </c>
      <c r="C108" s="1" t="s">
        <v>429</v>
      </c>
      <c r="D108" s="1" t="s">
        <v>119</v>
      </c>
      <c r="E108" s="1" t="s">
        <v>29</v>
      </c>
      <c r="F108" s="1" t="s">
        <v>120</v>
      </c>
      <c r="G108" s="14" t="s">
        <v>121</v>
      </c>
      <c r="H108" s="1">
        <v>46</v>
      </c>
      <c r="I108" s="1" t="s">
        <v>122</v>
      </c>
      <c r="J108" s="1">
        <v>318000</v>
      </c>
      <c r="K108" s="1">
        <v>318293</v>
      </c>
      <c r="L108" s="1">
        <f t="shared" si="12"/>
        <v>294</v>
      </c>
      <c r="M108" s="1">
        <v>317948</v>
      </c>
      <c r="N108" s="1">
        <v>317999</v>
      </c>
      <c r="O108" s="1">
        <f t="shared" si="7"/>
        <v>52</v>
      </c>
      <c r="P108" s="1">
        <v>317849</v>
      </c>
      <c r="Q108" s="1">
        <v>317947</v>
      </c>
      <c r="R108" s="1">
        <f t="shared" si="8"/>
        <v>99</v>
      </c>
      <c r="S108" s="1">
        <v>317537</v>
      </c>
      <c r="T108" s="1">
        <v>317848</v>
      </c>
      <c r="U108" s="1">
        <f t="shared" si="9"/>
        <v>312</v>
      </c>
      <c r="V108" s="1" t="s">
        <v>123</v>
      </c>
      <c r="W108" s="1" t="s">
        <v>124</v>
      </c>
      <c r="X108" s="1">
        <v>12</v>
      </c>
      <c r="Y108" s="16" t="s">
        <v>430</v>
      </c>
      <c r="Z108" s="1" t="s">
        <v>431</v>
      </c>
      <c r="AA108" s="1" t="s">
        <v>30</v>
      </c>
      <c r="AB108" s="1" t="s">
        <v>33</v>
      </c>
      <c r="AC108" s="1" t="s">
        <v>138</v>
      </c>
      <c r="AD108" s="1">
        <v>23</v>
      </c>
      <c r="AE108" s="1" t="s">
        <v>82</v>
      </c>
      <c r="AF108" s="1">
        <v>318704</v>
      </c>
      <c r="AG108" s="1">
        <v>318741</v>
      </c>
      <c r="AH108" s="1">
        <f t="shared" si="11"/>
        <v>38</v>
      </c>
      <c r="AI108" s="1" t="s">
        <v>330</v>
      </c>
      <c r="AJ108" s="4" t="s">
        <v>432</v>
      </c>
      <c r="AK108" s="1" t="s">
        <v>30</v>
      </c>
      <c r="AL108" s="1">
        <v>319262</v>
      </c>
      <c r="AM108" s="1">
        <v>319587</v>
      </c>
      <c r="AN108" s="1">
        <f t="shared" si="10"/>
        <v>326</v>
      </c>
      <c r="AO108" s="1" t="s">
        <v>129</v>
      </c>
      <c r="AP108" s="1" t="s">
        <v>130</v>
      </c>
      <c r="AQ108" s="1" t="s">
        <v>29</v>
      </c>
      <c r="AS108" s="3"/>
    </row>
    <row r="109" spans="1:45" x14ac:dyDescent="0.25">
      <c r="A109" s="1">
        <v>5</v>
      </c>
      <c r="B109" s="1">
        <v>19250000</v>
      </c>
      <c r="C109" s="1" t="s">
        <v>433</v>
      </c>
      <c r="D109" s="1" t="s">
        <v>119</v>
      </c>
      <c r="E109" s="1" t="s">
        <v>29</v>
      </c>
      <c r="F109" s="1" t="s">
        <v>120</v>
      </c>
      <c r="G109" s="14" t="s">
        <v>121</v>
      </c>
      <c r="H109" s="1">
        <v>46</v>
      </c>
      <c r="I109" s="1" t="s">
        <v>122</v>
      </c>
      <c r="J109" s="1">
        <v>321958</v>
      </c>
      <c r="K109" s="1">
        <v>322266</v>
      </c>
      <c r="L109" s="1">
        <f t="shared" si="12"/>
        <v>309</v>
      </c>
      <c r="M109" s="1">
        <v>321906</v>
      </c>
      <c r="N109" s="1">
        <v>321957</v>
      </c>
      <c r="O109" s="1">
        <f t="shared" si="7"/>
        <v>52</v>
      </c>
      <c r="P109" s="1">
        <v>321809</v>
      </c>
      <c r="Q109" s="1">
        <v>321905</v>
      </c>
      <c r="R109" s="1">
        <f t="shared" si="8"/>
        <v>97</v>
      </c>
      <c r="S109" s="1">
        <v>321491</v>
      </c>
      <c r="T109" s="1">
        <v>321808</v>
      </c>
      <c r="U109" s="1">
        <f t="shared" si="9"/>
        <v>318</v>
      </c>
      <c r="V109" s="1" t="s">
        <v>123</v>
      </c>
      <c r="W109" s="1" t="s">
        <v>124</v>
      </c>
      <c r="X109" s="1">
        <v>12</v>
      </c>
      <c r="Y109" s="16" t="s">
        <v>39</v>
      </c>
      <c r="Z109" s="1" t="s">
        <v>434</v>
      </c>
      <c r="AA109" s="1" t="s">
        <v>30</v>
      </c>
      <c r="AB109" s="1" t="s">
        <v>33</v>
      </c>
      <c r="AC109" s="1" t="s">
        <v>435</v>
      </c>
      <c r="AD109" s="1">
        <v>23</v>
      </c>
      <c r="AE109" s="1" t="s">
        <v>82</v>
      </c>
      <c r="AF109" s="1">
        <v>322647</v>
      </c>
      <c r="AG109" s="1">
        <v>322684</v>
      </c>
      <c r="AH109" s="1">
        <f t="shared" si="11"/>
        <v>38</v>
      </c>
      <c r="AI109" s="1" t="s">
        <v>270</v>
      </c>
      <c r="AJ109" s="4" t="s">
        <v>436</v>
      </c>
      <c r="AK109" s="1" t="s">
        <v>30</v>
      </c>
      <c r="AL109" s="1">
        <v>323200</v>
      </c>
      <c r="AM109" s="1">
        <v>323525</v>
      </c>
      <c r="AN109" s="1">
        <f t="shared" si="10"/>
        <v>326</v>
      </c>
      <c r="AO109" s="1" t="s">
        <v>129</v>
      </c>
      <c r="AP109" s="1" t="s">
        <v>130</v>
      </c>
      <c r="AQ109" s="1" t="s">
        <v>29</v>
      </c>
      <c r="AS109" s="3"/>
    </row>
    <row r="110" spans="1:45" x14ac:dyDescent="0.25">
      <c r="A110" s="1">
        <v>5</v>
      </c>
      <c r="B110" s="1">
        <v>19250000</v>
      </c>
      <c r="C110" s="1" t="s">
        <v>437</v>
      </c>
      <c r="D110" s="1" t="s">
        <v>119</v>
      </c>
      <c r="E110" s="1" t="s">
        <v>29</v>
      </c>
      <c r="F110" s="1" t="s">
        <v>120</v>
      </c>
      <c r="G110" s="14" t="s">
        <v>121</v>
      </c>
      <c r="H110" s="1">
        <v>46</v>
      </c>
      <c r="I110" s="1" t="s">
        <v>122</v>
      </c>
      <c r="J110" s="1">
        <v>326025</v>
      </c>
      <c r="K110" s="1">
        <v>326333</v>
      </c>
      <c r="L110" s="1">
        <f t="shared" si="12"/>
        <v>309</v>
      </c>
      <c r="M110" s="1">
        <v>325973</v>
      </c>
      <c r="N110" s="1">
        <v>326024</v>
      </c>
      <c r="O110" s="1">
        <f t="shared" si="7"/>
        <v>52</v>
      </c>
      <c r="P110" s="1">
        <v>325874</v>
      </c>
      <c r="Q110" s="1">
        <v>325972</v>
      </c>
      <c r="R110" s="1">
        <f t="shared" si="8"/>
        <v>99</v>
      </c>
      <c r="S110" s="1">
        <v>325559</v>
      </c>
      <c r="T110" s="1">
        <v>325873</v>
      </c>
      <c r="U110" s="1">
        <f t="shared" si="9"/>
        <v>315</v>
      </c>
      <c r="V110" s="1" t="s">
        <v>123</v>
      </c>
      <c r="W110" s="1" t="s">
        <v>124</v>
      </c>
      <c r="X110" s="1">
        <v>12</v>
      </c>
      <c r="Y110" s="16" t="s">
        <v>438</v>
      </c>
      <c r="Z110" s="1" t="s">
        <v>439</v>
      </c>
      <c r="AA110" s="1" t="s">
        <v>30</v>
      </c>
      <c r="AB110" s="1" t="s">
        <v>33</v>
      </c>
      <c r="AC110" s="1" t="s">
        <v>138</v>
      </c>
      <c r="AD110" s="1">
        <v>23</v>
      </c>
      <c r="AE110" s="1" t="s">
        <v>82</v>
      </c>
      <c r="AF110" s="1">
        <v>326705</v>
      </c>
      <c r="AG110" s="1">
        <v>326742</v>
      </c>
      <c r="AH110" s="1">
        <f t="shared" si="11"/>
        <v>38</v>
      </c>
      <c r="AI110" s="1" t="s">
        <v>127</v>
      </c>
      <c r="AJ110" s="4" t="s">
        <v>440</v>
      </c>
      <c r="AK110" s="1" t="s">
        <v>30</v>
      </c>
      <c r="AL110" s="1">
        <v>327267</v>
      </c>
      <c r="AM110" s="1">
        <v>327592</v>
      </c>
      <c r="AN110" s="1">
        <f t="shared" si="10"/>
        <v>326</v>
      </c>
      <c r="AO110" s="1" t="s">
        <v>129</v>
      </c>
      <c r="AP110" s="1" t="s">
        <v>130</v>
      </c>
      <c r="AQ110" s="1" t="s">
        <v>29</v>
      </c>
      <c r="AS110" s="3"/>
    </row>
    <row r="111" spans="1:45" x14ac:dyDescent="0.25">
      <c r="A111" s="1">
        <v>5</v>
      </c>
      <c r="B111" s="1">
        <v>19250000</v>
      </c>
      <c r="C111" s="1" t="s">
        <v>441</v>
      </c>
      <c r="D111" s="1" t="s">
        <v>119</v>
      </c>
      <c r="E111" s="1" t="s">
        <v>29</v>
      </c>
      <c r="F111" s="1" t="s">
        <v>120</v>
      </c>
      <c r="G111" s="14" t="s">
        <v>121</v>
      </c>
      <c r="H111" s="1">
        <v>46</v>
      </c>
      <c r="I111" s="1" t="s">
        <v>122</v>
      </c>
      <c r="J111" s="1">
        <v>333429</v>
      </c>
      <c r="K111" s="1">
        <v>333739</v>
      </c>
      <c r="L111" s="1">
        <f t="shared" si="12"/>
        <v>311</v>
      </c>
      <c r="M111" s="1">
        <v>333377</v>
      </c>
      <c r="N111" s="1">
        <v>333428</v>
      </c>
      <c r="O111" s="1">
        <f t="shared" si="7"/>
        <v>52</v>
      </c>
      <c r="P111" s="1">
        <v>333278</v>
      </c>
      <c r="Q111" s="1">
        <v>333376</v>
      </c>
      <c r="R111" s="1">
        <f t="shared" si="8"/>
        <v>99</v>
      </c>
      <c r="S111" s="1">
        <v>332963</v>
      </c>
      <c r="T111" s="1">
        <v>333277</v>
      </c>
      <c r="U111" s="1">
        <f t="shared" si="9"/>
        <v>315</v>
      </c>
      <c r="V111" s="1" t="s">
        <v>123</v>
      </c>
      <c r="W111" s="1" t="s">
        <v>124</v>
      </c>
      <c r="X111" s="1">
        <v>12</v>
      </c>
      <c r="Y111" s="16" t="s">
        <v>39</v>
      </c>
      <c r="Z111" s="1" t="s">
        <v>442</v>
      </c>
      <c r="AA111" s="1" t="s">
        <v>30</v>
      </c>
      <c r="AB111" s="1" t="s">
        <v>33</v>
      </c>
      <c r="AC111" s="1" t="s">
        <v>138</v>
      </c>
      <c r="AD111" s="1">
        <v>23</v>
      </c>
      <c r="AE111" s="1" t="s">
        <v>82</v>
      </c>
      <c r="AF111" s="1">
        <v>334109</v>
      </c>
      <c r="AG111" s="1">
        <v>334146</v>
      </c>
      <c r="AH111" s="1">
        <f t="shared" si="11"/>
        <v>38</v>
      </c>
      <c r="AI111" s="1" t="s">
        <v>143</v>
      </c>
      <c r="AJ111" s="4" t="s">
        <v>443</v>
      </c>
      <c r="AK111" s="1" t="s">
        <v>30</v>
      </c>
      <c r="AL111" s="1">
        <v>334676</v>
      </c>
      <c r="AM111" s="1">
        <v>335001</v>
      </c>
      <c r="AN111" s="1">
        <f t="shared" si="10"/>
        <v>326</v>
      </c>
      <c r="AO111" s="1" t="s">
        <v>129</v>
      </c>
      <c r="AP111" s="1" t="s">
        <v>130</v>
      </c>
      <c r="AQ111" s="1" t="s">
        <v>29</v>
      </c>
      <c r="AS111" s="3"/>
    </row>
    <row r="112" spans="1:45" x14ac:dyDescent="0.25">
      <c r="A112" s="1">
        <v>5</v>
      </c>
      <c r="B112" s="1">
        <v>19250000</v>
      </c>
      <c r="C112" s="1" t="s">
        <v>444</v>
      </c>
      <c r="D112" s="1" t="s">
        <v>119</v>
      </c>
      <c r="E112" s="1" t="s">
        <v>29</v>
      </c>
      <c r="F112" s="1" t="s">
        <v>120</v>
      </c>
      <c r="G112" s="14" t="s">
        <v>121</v>
      </c>
      <c r="H112" s="1">
        <v>46</v>
      </c>
      <c r="I112" s="1" t="s">
        <v>122</v>
      </c>
      <c r="J112" s="1">
        <v>337385</v>
      </c>
      <c r="K112" s="1">
        <v>337674</v>
      </c>
      <c r="L112" s="1">
        <f t="shared" si="12"/>
        <v>290</v>
      </c>
      <c r="M112" s="1">
        <v>337333</v>
      </c>
      <c r="N112" s="1">
        <v>337384</v>
      </c>
      <c r="O112" s="1">
        <f t="shared" si="7"/>
        <v>52</v>
      </c>
      <c r="P112" s="1">
        <v>337234</v>
      </c>
      <c r="Q112" s="1">
        <v>337332</v>
      </c>
      <c r="R112" s="1">
        <f t="shared" si="8"/>
        <v>99</v>
      </c>
      <c r="S112" s="1">
        <v>336919</v>
      </c>
      <c r="T112" s="1">
        <v>337233</v>
      </c>
      <c r="U112" s="1">
        <f t="shared" si="9"/>
        <v>315</v>
      </c>
      <c r="V112" s="1" t="s">
        <v>123</v>
      </c>
      <c r="W112" s="1" t="s">
        <v>124</v>
      </c>
      <c r="X112" s="1">
        <v>12</v>
      </c>
      <c r="Y112" s="16" t="s">
        <v>39</v>
      </c>
      <c r="Z112" s="1" t="s">
        <v>445</v>
      </c>
      <c r="AA112" s="1" t="s">
        <v>30</v>
      </c>
      <c r="AB112" s="1" t="s">
        <v>33</v>
      </c>
      <c r="AC112" s="1" t="s">
        <v>126</v>
      </c>
      <c r="AD112" s="1">
        <v>23</v>
      </c>
      <c r="AE112" s="1" t="s">
        <v>82</v>
      </c>
      <c r="AF112" s="1">
        <v>338089</v>
      </c>
      <c r="AG112" s="1">
        <v>338126</v>
      </c>
      <c r="AH112" s="1">
        <f t="shared" si="11"/>
        <v>38</v>
      </c>
      <c r="AI112" s="1" t="s">
        <v>127</v>
      </c>
      <c r="AJ112" s="4" t="s">
        <v>446</v>
      </c>
      <c r="AK112" s="1" t="s">
        <v>30</v>
      </c>
      <c r="AL112" s="1">
        <v>338726</v>
      </c>
      <c r="AM112" s="1">
        <v>339051</v>
      </c>
      <c r="AN112" s="1">
        <f t="shared" si="10"/>
        <v>326</v>
      </c>
      <c r="AO112" s="1" t="s">
        <v>129</v>
      </c>
      <c r="AP112" s="1" t="s">
        <v>130</v>
      </c>
      <c r="AQ112" s="1" t="s">
        <v>29</v>
      </c>
      <c r="AS112" s="3"/>
    </row>
    <row r="113" spans="1:45" x14ac:dyDescent="0.25">
      <c r="A113" s="1">
        <v>5</v>
      </c>
      <c r="B113" s="1">
        <v>19250000</v>
      </c>
      <c r="C113" s="1" t="s">
        <v>447</v>
      </c>
      <c r="D113" s="1" t="s">
        <v>119</v>
      </c>
      <c r="E113" s="1" t="s">
        <v>29</v>
      </c>
      <c r="F113" s="1" t="s">
        <v>120</v>
      </c>
      <c r="G113" s="14" t="s">
        <v>121</v>
      </c>
      <c r="H113" s="1">
        <v>46</v>
      </c>
      <c r="I113" s="1" t="s">
        <v>122</v>
      </c>
      <c r="J113" s="1">
        <v>341215</v>
      </c>
      <c r="K113" s="1">
        <v>341504</v>
      </c>
      <c r="L113" s="1">
        <f t="shared" si="12"/>
        <v>290</v>
      </c>
      <c r="M113" s="1">
        <v>341163</v>
      </c>
      <c r="N113" s="1">
        <v>341214</v>
      </c>
      <c r="O113" s="1">
        <f t="shared" si="7"/>
        <v>52</v>
      </c>
      <c r="P113" s="1">
        <v>341064</v>
      </c>
      <c r="Q113" s="1">
        <v>341162</v>
      </c>
      <c r="R113" s="1">
        <f t="shared" si="8"/>
        <v>99</v>
      </c>
      <c r="S113" s="1">
        <v>340758</v>
      </c>
      <c r="T113" s="1">
        <v>341063</v>
      </c>
      <c r="U113" s="1">
        <f t="shared" si="9"/>
        <v>306</v>
      </c>
      <c r="V113" s="1" t="s">
        <v>123</v>
      </c>
      <c r="W113" s="1" t="s">
        <v>124</v>
      </c>
      <c r="X113" s="1">
        <v>12</v>
      </c>
      <c r="Y113" s="16" t="s">
        <v>39</v>
      </c>
      <c r="Z113" s="1" t="s">
        <v>448</v>
      </c>
      <c r="AA113" s="1" t="s">
        <v>30</v>
      </c>
      <c r="AB113" s="1" t="s">
        <v>33</v>
      </c>
      <c r="AC113" s="1" t="s">
        <v>449</v>
      </c>
      <c r="AD113" s="1">
        <v>23</v>
      </c>
      <c r="AE113" s="1" t="s">
        <v>82</v>
      </c>
      <c r="AF113" s="1">
        <v>341919</v>
      </c>
      <c r="AG113" s="1">
        <v>341956</v>
      </c>
      <c r="AH113" s="1">
        <f t="shared" si="11"/>
        <v>38</v>
      </c>
      <c r="AI113" s="1" t="s">
        <v>320</v>
      </c>
      <c r="AJ113" s="4" t="s">
        <v>450</v>
      </c>
      <c r="AK113" s="1" t="s">
        <v>30</v>
      </c>
      <c r="AL113" s="1">
        <v>342477</v>
      </c>
      <c r="AM113" s="1">
        <v>342802</v>
      </c>
      <c r="AN113" s="1">
        <f t="shared" si="10"/>
        <v>326</v>
      </c>
      <c r="AO113" s="1" t="s">
        <v>129</v>
      </c>
      <c r="AP113" s="1" t="s">
        <v>130</v>
      </c>
      <c r="AQ113" s="1" t="s">
        <v>29</v>
      </c>
      <c r="AS113" s="3"/>
    </row>
    <row r="114" spans="1:45" x14ac:dyDescent="0.25">
      <c r="A114" s="1">
        <v>5</v>
      </c>
      <c r="B114" s="1">
        <v>19250000</v>
      </c>
      <c r="C114" s="1" t="s">
        <v>451</v>
      </c>
      <c r="D114" s="1" t="s">
        <v>119</v>
      </c>
      <c r="E114" s="1" t="s">
        <v>29</v>
      </c>
      <c r="F114" s="1" t="s">
        <v>120</v>
      </c>
      <c r="G114" s="14" t="s">
        <v>121</v>
      </c>
      <c r="H114" s="1">
        <v>46</v>
      </c>
      <c r="I114" s="1" t="s">
        <v>122</v>
      </c>
      <c r="J114" s="1">
        <v>345281</v>
      </c>
      <c r="K114" s="1">
        <v>345581</v>
      </c>
      <c r="L114" s="1">
        <f t="shared" si="12"/>
        <v>301</v>
      </c>
      <c r="M114" s="1">
        <v>345229</v>
      </c>
      <c r="N114" s="1">
        <v>345280</v>
      </c>
      <c r="O114" s="1">
        <f t="shared" si="7"/>
        <v>52</v>
      </c>
      <c r="P114" s="1">
        <v>345130</v>
      </c>
      <c r="Q114" s="1">
        <v>345228</v>
      </c>
      <c r="R114" s="1">
        <f t="shared" si="8"/>
        <v>99</v>
      </c>
      <c r="S114" s="1">
        <v>344815</v>
      </c>
      <c r="T114" s="1">
        <v>345129</v>
      </c>
      <c r="U114" s="1">
        <f t="shared" si="9"/>
        <v>315</v>
      </c>
      <c r="V114" s="1" t="s">
        <v>123</v>
      </c>
      <c r="W114" s="1" t="s">
        <v>124</v>
      </c>
      <c r="X114" s="1">
        <v>12</v>
      </c>
      <c r="Y114" s="16" t="s">
        <v>39</v>
      </c>
      <c r="Z114" s="1" t="s">
        <v>452</v>
      </c>
      <c r="AA114" s="1" t="s">
        <v>30</v>
      </c>
      <c r="AB114" s="1" t="s">
        <v>33</v>
      </c>
      <c r="AC114" s="1" t="s">
        <v>138</v>
      </c>
      <c r="AD114" s="1">
        <v>23</v>
      </c>
      <c r="AE114" s="1" t="s">
        <v>82</v>
      </c>
      <c r="AF114" s="1">
        <v>345970</v>
      </c>
      <c r="AG114" s="1">
        <v>346007</v>
      </c>
      <c r="AH114" s="1">
        <f t="shared" si="11"/>
        <v>38</v>
      </c>
      <c r="AI114" s="1" t="s">
        <v>143</v>
      </c>
      <c r="AJ114" s="4" t="s">
        <v>453</v>
      </c>
      <c r="AK114" s="1" t="s">
        <v>30</v>
      </c>
      <c r="AL114" s="1">
        <v>346533</v>
      </c>
      <c r="AM114" s="1">
        <v>346858</v>
      </c>
      <c r="AN114" s="1">
        <f t="shared" si="10"/>
        <v>326</v>
      </c>
      <c r="AO114" s="1" t="s">
        <v>129</v>
      </c>
      <c r="AP114" s="1" t="s">
        <v>130</v>
      </c>
      <c r="AQ114" s="1" t="s">
        <v>29</v>
      </c>
      <c r="AS114" s="3"/>
    </row>
    <row r="115" spans="1:45" x14ac:dyDescent="0.25">
      <c r="A115" s="1">
        <v>5</v>
      </c>
      <c r="B115" s="1">
        <v>19250000</v>
      </c>
      <c r="C115" s="1" t="s">
        <v>454</v>
      </c>
      <c r="D115" s="1" t="s">
        <v>119</v>
      </c>
      <c r="E115" s="1" t="s">
        <v>29</v>
      </c>
      <c r="F115" s="1" t="s">
        <v>120</v>
      </c>
      <c r="G115" s="14" t="s">
        <v>121</v>
      </c>
      <c r="H115" s="1">
        <v>46</v>
      </c>
      <c r="I115" s="1" t="s">
        <v>122</v>
      </c>
      <c r="J115" s="1">
        <v>351645</v>
      </c>
      <c r="K115" s="1">
        <v>351971</v>
      </c>
      <c r="L115" s="1">
        <f t="shared" si="12"/>
        <v>327</v>
      </c>
      <c r="M115" s="1">
        <v>351593</v>
      </c>
      <c r="N115" s="1">
        <v>351644</v>
      </c>
      <c r="O115" s="1">
        <f t="shared" si="7"/>
        <v>52</v>
      </c>
      <c r="P115" s="1">
        <v>351495</v>
      </c>
      <c r="Q115" s="1">
        <v>351592</v>
      </c>
      <c r="R115" s="1">
        <f t="shared" si="8"/>
        <v>98</v>
      </c>
      <c r="S115" s="1">
        <v>351189</v>
      </c>
      <c r="T115" s="1">
        <v>351494</v>
      </c>
      <c r="U115" s="1">
        <f t="shared" si="9"/>
        <v>306</v>
      </c>
      <c r="V115" s="1" t="s">
        <v>123</v>
      </c>
      <c r="W115" s="1" t="s">
        <v>124</v>
      </c>
      <c r="X115" s="1">
        <v>12</v>
      </c>
      <c r="Y115" s="16" t="s">
        <v>39</v>
      </c>
      <c r="Z115" s="1" t="s">
        <v>455</v>
      </c>
      <c r="AA115" s="1" t="s">
        <v>30</v>
      </c>
      <c r="AB115" s="1" t="s">
        <v>33</v>
      </c>
      <c r="AC115" s="1" t="s">
        <v>397</v>
      </c>
      <c r="AD115" s="1">
        <v>23</v>
      </c>
      <c r="AE115" s="1" t="s">
        <v>82</v>
      </c>
      <c r="AF115" s="1">
        <v>352349</v>
      </c>
      <c r="AG115" s="1">
        <v>352386</v>
      </c>
      <c r="AH115" s="1">
        <f t="shared" si="11"/>
        <v>38</v>
      </c>
      <c r="AI115" s="1" t="s">
        <v>127</v>
      </c>
      <c r="AJ115" s="4" t="s">
        <v>456</v>
      </c>
      <c r="AK115" s="1" t="s">
        <v>30</v>
      </c>
      <c r="AL115" s="1">
        <v>352911</v>
      </c>
      <c r="AM115" s="1">
        <v>353236</v>
      </c>
      <c r="AN115" s="1">
        <f t="shared" si="10"/>
        <v>326</v>
      </c>
      <c r="AO115" s="1" t="s">
        <v>129</v>
      </c>
      <c r="AP115" s="1" t="s">
        <v>130</v>
      </c>
      <c r="AQ115" s="1" t="s">
        <v>29</v>
      </c>
      <c r="AS115" s="3"/>
    </row>
    <row r="116" spans="1:45" x14ac:dyDescent="0.25">
      <c r="A116" s="1">
        <v>5</v>
      </c>
      <c r="B116" s="1">
        <v>19250000</v>
      </c>
      <c r="C116" s="1" t="s">
        <v>457</v>
      </c>
      <c r="D116" s="1" t="s">
        <v>119</v>
      </c>
      <c r="E116" s="1" t="s">
        <v>29</v>
      </c>
      <c r="F116" s="1" t="s">
        <v>120</v>
      </c>
      <c r="G116" s="14" t="s">
        <v>121</v>
      </c>
      <c r="H116" s="1">
        <v>46</v>
      </c>
      <c r="I116" s="1" t="s">
        <v>122</v>
      </c>
      <c r="J116" s="1">
        <v>355865</v>
      </c>
      <c r="K116" s="1">
        <v>356205</v>
      </c>
      <c r="L116" s="1">
        <f t="shared" si="12"/>
        <v>341</v>
      </c>
      <c r="M116" s="1">
        <v>355813</v>
      </c>
      <c r="N116" s="1">
        <v>355864</v>
      </c>
      <c r="O116" s="1">
        <f t="shared" si="7"/>
        <v>52</v>
      </c>
      <c r="P116" s="1">
        <v>355714</v>
      </c>
      <c r="Q116" s="1">
        <v>355812</v>
      </c>
      <c r="R116" s="1">
        <f t="shared" si="8"/>
        <v>99</v>
      </c>
      <c r="S116" s="1">
        <v>355387</v>
      </c>
      <c r="T116" s="1">
        <v>355713</v>
      </c>
      <c r="U116" s="1">
        <f t="shared" si="9"/>
        <v>327</v>
      </c>
      <c r="V116" s="1" t="s">
        <v>123</v>
      </c>
      <c r="W116" s="1" t="s">
        <v>124</v>
      </c>
      <c r="X116" s="1">
        <v>12</v>
      </c>
      <c r="Y116" s="16" t="s">
        <v>39</v>
      </c>
      <c r="Z116" s="1" t="s">
        <v>458</v>
      </c>
      <c r="AA116" s="1" t="s">
        <v>30</v>
      </c>
      <c r="AB116" s="1" t="s">
        <v>33</v>
      </c>
      <c r="AC116" s="1" t="s">
        <v>157</v>
      </c>
      <c r="AD116" s="1">
        <v>23</v>
      </c>
      <c r="AE116" s="1" t="s">
        <v>82</v>
      </c>
      <c r="AF116" s="1">
        <v>356557</v>
      </c>
      <c r="AG116" s="1">
        <v>356594</v>
      </c>
      <c r="AH116" s="1">
        <f t="shared" si="11"/>
        <v>38</v>
      </c>
      <c r="AI116" s="1" t="s">
        <v>182</v>
      </c>
      <c r="AJ116" s="4" t="s">
        <v>459</v>
      </c>
      <c r="AK116" s="1" t="s">
        <v>30</v>
      </c>
      <c r="AL116" s="1">
        <v>357114</v>
      </c>
      <c r="AM116" s="1">
        <v>357439</v>
      </c>
      <c r="AN116" s="1">
        <f t="shared" si="10"/>
        <v>326</v>
      </c>
      <c r="AO116" s="1" t="s">
        <v>129</v>
      </c>
      <c r="AP116" s="1" t="s">
        <v>130</v>
      </c>
      <c r="AQ116" s="1" t="s">
        <v>29</v>
      </c>
      <c r="AS116" s="3"/>
    </row>
    <row r="117" spans="1:45" x14ac:dyDescent="0.25">
      <c r="A117" s="1">
        <v>5</v>
      </c>
      <c r="B117" s="1">
        <v>19250000</v>
      </c>
      <c r="C117" s="1" t="s">
        <v>460</v>
      </c>
      <c r="D117" s="1" t="s">
        <v>119</v>
      </c>
      <c r="E117" s="1" t="s">
        <v>29</v>
      </c>
      <c r="F117" s="1" t="s">
        <v>120</v>
      </c>
      <c r="G117" s="14" t="s">
        <v>121</v>
      </c>
      <c r="H117" s="1">
        <v>46</v>
      </c>
      <c r="I117" s="1" t="s">
        <v>122</v>
      </c>
      <c r="J117" s="1">
        <v>359807</v>
      </c>
      <c r="K117" s="1">
        <v>360104</v>
      </c>
      <c r="L117" s="1">
        <f t="shared" si="12"/>
        <v>298</v>
      </c>
      <c r="M117" s="1">
        <v>359755</v>
      </c>
      <c r="N117" s="1">
        <v>359806</v>
      </c>
      <c r="O117" s="1">
        <f t="shared" si="7"/>
        <v>52</v>
      </c>
      <c r="P117" s="1">
        <v>359656</v>
      </c>
      <c r="Q117" s="1">
        <v>359754</v>
      </c>
      <c r="R117" s="1">
        <f t="shared" si="8"/>
        <v>99</v>
      </c>
      <c r="S117" s="1">
        <v>359341</v>
      </c>
      <c r="T117" s="1">
        <v>359655</v>
      </c>
      <c r="U117" s="1">
        <f t="shared" si="9"/>
        <v>315</v>
      </c>
      <c r="V117" s="1" t="s">
        <v>123</v>
      </c>
      <c r="W117" s="1" t="s">
        <v>124</v>
      </c>
      <c r="X117" s="1">
        <v>12</v>
      </c>
      <c r="Y117" s="16" t="s">
        <v>39</v>
      </c>
      <c r="Z117" s="1" t="s">
        <v>461</v>
      </c>
      <c r="AA117" s="1" t="s">
        <v>30</v>
      </c>
      <c r="AB117" s="1" t="s">
        <v>33</v>
      </c>
      <c r="AC117" s="1" t="s">
        <v>138</v>
      </c>
      <c r="AD117" s="1">
        <v>23</v>
      </c>
      <c r="AE117" s="1" t="s">
        <v>82</v>
      </c>
      <c r="AF117" s="1">
        <v>360468</v>
      </c>
      <c r="AG117" s="1">
        <v>360505</v>
      </c>
      <c r="AH117" s="1">
        <f t="shared" si="11"/>
        <v>38</v>
      </c>
      <c r="AI117" s="1" t="s">
        <v>143</v>
      </c>
      <c r="AJ117" s="4" t="s">
        <v>462</v>
      </c>
      <c r="AK117" s="1" t="s">
        <v>30</v>
      </c>
      <c r="AL117" s="1">
        <v>361032</v>
      </c>
      <c r="AM117" s="1">
        <v>361357</v>
      </c>
      <c r="AN117" s="1">
        <f t="shared" si="10"/>
        <v>326</v>
      </c>
      <c r="AO117" s="1" t="s">
        <v>129</v>
      </c>
      <c r="AP117" s="1" t="s">
        <v>130</v>
      </c>
      <c r="AQ117" s="1" t="s">
        <v>29</v>
      </c>
      <c r="AS117" s="3"/>
    </row>
    <row r="118" spans="1:45" x14ac:dyDescent="0.25">
      <c r="A118" s="1">
        <v>5</v>
      </c>
      <c r="B118" s="1">
        <v>19250000</v>
      </c>
      <c r="C118" s="1" t="s">
        <v>463</v>
      </c>
      <c r="D118" s="1" t="s">
        <v>119</v>
      </c>
      <c r="E118" s="1" t="s">
        <v>29</v>
      </c>
      <c r="F118" s="1" t="s">
        <v>120</v>
      </c>
      <c r="G118" s="14" t="s">
        <v>121</v>
      </c>
      <c r="H118" s="1">
        <v>46</v>
      </c>
      <c r="I118" s="1" t="s">
        <v>122</v>
      </c>
      <c r="J118" s="1">
        <v>364071</v>
      </c>
      <c r="K118" s="1">
        <v>364348</v>
      </c>
      <c r="L118" s="1">
        <f t="shared" si="12"/>
        <v>278</v>
      </c>
      <c r="M118" s="1">
        <v>364019</v>
      </c>
      <c r="N118" s="1">
        <v>364070</v>
      </c>
      <c r="O118" s="1">
        <f t="shared" si="7"/>
        <v>52</v>
      </c>
      <c r="P118" s="1">
        <v>363920</v>
      </c>
      <c r="Q118" s="1">
        <v>364018</v>
      </c>
      <c r="R118" s="1">
        <f t="shared" si="8"/>
        <v>99</v>
      </c>
      <c r="S118" s="1">
        <v>363593</v>
      </c>
      <c r="T118" s="1">
        <v>363919</v>
      </c>
      <c r="U118" s="1">
        <f t="shared" si="9"/>
        <v>327</v>
      </c>
      <c r="V118" s="1" t="s">
        <v>123</v>
      </c>
      <c r="W118" s="1" t="s">
        <v>124</v>
      </c>
      <c r="X118" s="1">
        <v>12</v>
      </c>
      <c r="Y118" s="16" t="s">
        <v>39</v>
      </c>
      <c r="Z118" s="1" t="s">
        <v>464</v>
      </c>
      <c r="AA118" s="1" t="s">
        <v>30</v>
      </c>
      <c r="AB118" s="1" t="s">
        <v>33</v>
      </c>
      <c r="AC118" s="1" t="s">
        <v>126</v>
      </c>
      <c r="AD118" s="1">
        <v>23</v>
      </c>
      <c r="AE118" s="1" t="s">
        <v>82</v>
      </c>
      <c r="AF118" s="1">
        <v>364770</v>
      </c>
      <c r="AG118" s="1">
        <v>364807</v>
      </c>
      <c r="AH118" s="1">
        <f t="shared" si="11"/>
        <v>38</v>
      </c>
      <c r="AI118" s="1" t="s">
        <v>127</v>
      </c>
      <c r="AJ118" s="4" t="s">
        <v>465</v>
      </c>
      <c r="AK118" s="1" t="s">
        <v>30</v>
      </c>
      <c r="AL118" s="1">
        <v>365392</v>
      </c>
      <c r="AM118" s="1">
        <v>365717</v>
      </c>
      <c r="AN118" s="1">
        <f t="shared" si="10"/>
        <v>326</v>
      </c>
      <c r="AO118" s="1" t="s">
        <v>129</v>
      </c>
      <c r="AP118" s="1" t="s">
        <v>130</v>
      </c>
      <c r="AQ118" s="1" t="s">
        <v>29</v>
      </c>
      <c r="AS118" s="3"/>
    </row>
    <row r="119" spans="1:45" x14ac:dyDescent="0.25">
      <c r="A119" s="1">
        <v>5</v>
      </c>
      <c r="B119" s="1">
        <v>19250000</v>
      </c>
      <c r="C119" s="1" t="s">
        <v>466</v>
      </c>
      <c r="D119" s="1" t="s">
        <v>119</v>
      </c>
      <c r="E119" s="1" t="s">
        <v>29</v>
      </c>
      <c r="F119" s="1" t="s">
        <v>120</v>
      </c>
      <c r="G119" s="14" t="s">
        <v>121</v>
      </c>
      <c r="H119" s="1">
        <v>46</v>
      </c>
      <c r="I119" s="1" t="s">
        <v>122</v>
      </c>
      <c r="J119" s="1">
        <v>368050</v>
      </c>
      <c r="K119" s="1">
        <v>368340</v>
      </c>
      <c r="L119" s="1">
        <f t="shared" si="12"/>
        <v>291</v>
      </c>
      <c r="M119" s="1">
        <v>367998</v>
      </c>
      <c r="N119" s="1">
        <v>368049</v>
      </c>
      <c r="O119" s="1">
        <f t="shared" si="7"/>
        <v>52</v>
      </c>
      <c r="P119" s="1">
        <v>367899</v>
      </c>
      <c r="Q119" s="1">
        <v>367997</v>
      </c>
      <c r="R119" s="1">
        <f t="shared" si="8"/>
        <v>99</v>
      </c>
      <c r="S119" s="1">
        <v>367584</v>
      </c>
      <c r="T119" s="1">
        <v>367898</v>
      </c>
      <c r="U119" s="1">
        <f t="shared" si="9"/>
        <v>315</v>
      </c>
      <c r="V119" s="1" t="s">
        <v>123</v>
      </c>
      <c r="W119" s="1" t="s">
        <v>124</v>
      </c>
      <c r="X119" s="1">
        <v>12</v>
      </c>
      <c r="Y119" s="16" t="s">
        <v>39</v>
      </c>
      <c r="Z119" s="1" t="s">
        <v>467</v>
      </c>
      <c r="AA119" s="1" t="s">
        <v>30</v>
      </c>
      <c r="AB119" s="1" t="s">
        <v>33</v>
      </c>
      <c r="AC119" s="1" t="s">
        <v>138</v>
      </c>
      <c r="AD119" s="1">
        <v>23</v>
      </c>
      <c r="AE119" s="1" t="s">
        <v>82</v>
      </c>
      <c r="AF119" s="1">
        <v>368732</v>
      </c>
      <c r="AG119" s="1">
        <v>368769</v>
      </c>
      <c r="AH119" s="1">
        <f t="shared" si="11"/>
        <v>38</v>
      </c>
      <c r="AI119" s="1" t="s">
        <v>127</v>
      </c>
      <c r="AJ119" s="4" t="s">
        <v>468</v>
      </c>
      <c r="AK119" s="1" t="s">
        <v>30</v>
      </c>
      <c r="AL119" s="1">
        <v>369294</v>
      </c>
      <c r="AM119" s="1">
        <v>369619</v>
      </c>
      <c r="AN119" s="1">
        <f t="shared" si="10"/>
        <v>326</v>
      </c>
      <c r="AO119" s="1" t="s">
        <v>129</v>
      </c>
      <c r="AP119" s="1" t="s">
        <v>130</v>
      </c>
      <c r="AQ119" s="1" t="s">
        <v>29</v>
      </c>
      <c r="AS119" s="3"/>
    </row>
    <row r="120" spans="1:45" x14ac:dyDescent="0.25">
      <c r="A120" s="1">
        <v>5</v>
      </c>
      <c r="B120" s="1">
        <v>19250000</v>
      </c>
      <c r="C120" s="1" t="s">
        <v>469</v>
      </c>
      <c r="D120" s="1" t="s">
        <v>119</v>
      </c>
      <c r="E120" s="1" t="s">
        <v>29</v>
      </c>
      <c r="F120" s="1" t="s">
        <v>120</v>
      </c>
      <c r="G120" s="14" t="s">
        <v>121</v>
      </c>
      <c r="H120" s="1">
        <v>46</v>
      </c>
      <c r="I120" s="1" t="s">
        <v>122</v>
      </c>
      <c r="J120" s="1">
        <v>371960</v>
      </c>
      <c r="K120" s="1">
        <v>372300</v>
      </c>
      <c r="L120" s="1">
        <f t="shared" si="12"/>
        <v>341</v>
      </c>
      <c r="M120" s="1">
        <v>371908</v>
      </c>
      <c r="N120" s="1">
        <v>371959</v>
      </c>
      <c r="O120" s="1">
        <f t="shared" si="7"/>
        <v>52</v>
      </c>
      <c r="P120" s="1">
        <v>371809</v>
      </c>
      <c r="Q120" s="1">
        <v>371907</v>
      </c>
      <c r="R120" s="1">
        <f t="shared" si="8"/>
        <v>99</v>
      </c>
      <c r="S120" s="1">
        <v>371503</v>
      </c>
      <c r="T120" s="1">
        <v>371808</v>
      </c>
      <c r="U120" s="1">
        <f t="shared" si="9"/>
        <v>306</v>
      </c>
      <c r="V120" s="1" t="s">
        <v>123</v>
      </c>
      <c r="W120" s="1" t="s">
        <v>124</v>
      </c>
      <c r="X120" s="1">
        <v>12</v>
      </c>
      <c r="Y120" s="16" t="s">
        <v>39</v>
      </c>
      <c r="Z120" s="1" t="s">
        <v>470</v>
      </c>
      <c r="AA120" s="1" t="s">
        <v>30</v>
      </c>
      <c r="AB120" s="1" t="s">
        <v>33</v>
      </c>
      <c r="AC120" s="1" t="s">
        <v>157</v>
      </c>
      <c r="AD120" s="1">
        <v>23</v>
      </c>
      <c r="AE120" s="1" t="s">
        <v>82</v>
      </c>
      <c r="AF120" s="1">
        <v>372648</v>
      </c>
      <c r="AG120" s="1">
        <v>372685</v>
      </c>
      <c r="AH120" s="1">
        <f t="shared" si="11"/>
        <v>38</v>
      </c>
      <c r="AI120" s="1" t="s">
        <v>127</v>
      </c>
      <c r="AJ120" s="4" t="s">
        <v>471</v>
      </c>
      <c r="AK120" s="1" t="s">
        <v>30</v>
      </c>
      <c r="AL120" s="1">
        <v>373291</v>
      </c>
      <c r="AM120" s="1">
        <v>373616</v>
      </c>
      <c r="AN120" s="1">
        <f t="shared" si="10"/>
        <v>326</v>
      </c>
      <c r="AO120" s="1" t="s">
        <v>129</v>
      </c>
      <c r="AP120" s="1" t="s">
        <v>130</v>
      </c>
      <c r="AQ120" s="1" t="s">
        <v>29</v>
      </c>
      <c r="AS120" s="3"/>
    </row>
    <row r="121" spans="1:45" x14ac:dyDescent="0.25">
      <c r="A121" s="1">
        <v>5</v>
      </c>
      <c r="B121" s="1">
        <v>19250000</v>
      </c>
      <c r="C121" s="1" t="s">
        <v>472</v>
      </c>
      <c r="D121" s="1" t="s">
        <v>119</v>
      </c>
      <c r="E121" s="1" t="s">
        <v>29</v>
      </c>
      <c r="F121" s="20" t="s">
        <v>120</v>
      </c>
      <c r="G121" s="14" t="s">
        <v>121</v>
      </c>
      <c r="H121" s="1">
        <v>46</v>
      </c>
      <c r="I121" s="1" t="s">
        <v>122</v>
      </c>
      <c r="J121" s="1">
        <v>376240</v>
      </c>
      <c r="K121" s="1">
        <v>376559</v>
      </c>
      <c r="L121" s="1">
        <f t="shared" si="12"/>
        <v>320</v>
      </c>
      <c r="M121" s="1">
        <v>376188</v>
      </c>
      <c r="N121" s="1">
        <v>376239</v>
      </c>
      <c r="O121" s="1">
        <f t="shared" si="7"/>
        <v>52</v>
      </c>
      <c r="P121" s="1">
        <v>376089</v>
      </c>
      <c r="Q121" s="1">
        <v>376187</v>
      </c>
      <c r="R121" s="1">
        <f t="shared" si="8"/>
        <v>99</v>
      </c>
      <c r="S121" s="1">
        <v>375783</v>
      </c>
      <c r="T121" s="1">
        <v>376088</v>
      </c>
      <c r="U121" s="1">
        <f t="shared" si="9"/>
        <v>306</v>
      </c>
      <c r="V121" s="1" t="s">
        <v>123</v>
      </c>
      <c r="W121" s="1" t="s">
        <v>124</v>
      </c>
      <c r="X121" s="1">
        <v>12</v>
      </c>
      <c r="Y121" s="16" t="s">
        <v>39</v>
      </c>
      <c r="Z121" s="1" t="s">
        <v>473</v>
      </c>
      <c r="AA121" s="1" t="s">
        <v>30</v>
      </c>
      <c r="AB121" s="1" t="s">
        <v>33</v>
      </c>
      <c r="AC121" s="1" t="s">
        <v>157</v>
      </c>
      <c r="AD121" s="1">
        <v>23</v>
      </c>
      <c r="AE121" s="1" t="s">
        <v>82</v>
      </c>
      <c r="AF121" s="1">
        <v>376936</v>
      </c>
      <c r="AG121" s="1">
        <v>376973</v>
      </c>
      <c r="AH121" s="1">
        <f t="shared" si="11"/>
        <v>38</v>
      </c>
      <c r="AI121" s="1" t="s">
        <v>474</v>
      </c>
      <c r="AJ121" s="4" t="s">
        <v>475</v>
      </c>
      <c r="AK121" s="1" t="s">
        <v>30</v>
      </c>
      <c r="AL121" s="1">
        <v>377474</v>
      </c>
      <c r="AM121" s="1">
        <v>377799</v>
      </c>
      <c r="AN121" s="1">
        <f t="shared" si="10"/>
        <v>326</v>
      </c>
      <c r="AO121" s="1" t="s">
        <v>129</v>
      </c>
      <c r="AP121" s="1" t="s">
        <v>130</v>
      </c>
      <c r="AQ121" s="1" t="s">
        <v>29</v>
      </c>
      <c r="AS121" s="3"/>
    </row>
    <row r="122" spans="1:45" x14ac:dyDescent="0.25">
      <c r="A122" s="1">
        <v>5</v>
      </c>
      <c r="B122" s="1">
        <v>19250000</v>
      </c>
      <c r="C122" s="1" t="s">
        <v>476</v>
      </c>
      <c r="D122" s="1" t="s">
        <v>119</v>
      </c>
      <c r="E122" s="1" t="s">
        <v>477</v>
      </c>
      <c r="F122" s="20" t="s">
        <v>120</v>
      </c>
      <c r="R122" s="1">
        <v>0</v>
      </c>
      <c r="S122" s="1">
        <v>384956</v>
      </c>
      <c r="T122" s="1">
        <v>385216</v>
      </c>
      <c r="U122" s="1">
        <f t="shared" si="9"/>
        <v>261</v>
      </c>
      <c r="V122" s="1" t="s">
        <v>123</v>
      </c>
      <c r="W122" s="1" t="s">
        <v>124</v>
      </c>
      <c r="X122" s="1">
        <v>12</v>
      </c>
      <c r="Y122" s="16" t="s">
        <v>39</v>
      </c>
      <c r="AJ122" s="4"/>
      <c r="AS122" s="3"/>
    </row>
    <row r="123" spans="1:45" x14ac:dyDescent="0.25">
      <c r="A123" s="1">
        <v>5</v>
      </c>
      <c r="B123" s="1">
        <v>19250000</v>
      </c>
      <c r="C123" s="1" t="s">
        <v>478</v>
      </c>
      <c r="D123" s="1" t="s">
        <v>239</v>
      </c>
      <c r="E123" s="1" t="s">
        <v>29</v>
      </c>
      <c r="F123" s="20" t="s">
        <v>30</v>
      </c>
      <c r="G123" s="1" t="s">
        <v>240</v>
      </c>
      <c r="H123" s="1">
        <v>40</v>
      </c>
      <c r="I123" s="1" t="s">
        <v>241</v>
      </c>
      <c r="J123" s="1">
        <v>385339</v>
      </c>
      <c r="K123" s="1">
        <v>385630</v>
      </c>
      <c r="L123" s="1">
        <f t="shared" si="12"/>
        <v>292</v>
      </c>
      <c r="M123" s="1">
        <v>385631</v>
      </c>
      <c r="N123" s="1">
        <v>385679</v>
      </c>
      <c r="O123" s="1">
        <f t="shared" si="7"/>
        <v>49</v>
      </c>
      <c r="P123" s="1">
        <v>385680</v>
      </c>
      <c r="Q123" s="1">
        <v>385872</v>
      </c>
      <c r="R123" s="1">
        <f t="shared" si="8"/>
        <v>193</v>
      </c>
      <c r="S123" s="1">
        <v>385873</v>
      </c>
      <c r="T123" s="1">
        <v>386175</v>
      </c>
      <c r="U123" s="1">
        <f t="shared" si="9"/>
        <v>303</v>
      </c>
      <c r="V123" s="1" t="s">
        <v>123</v>
      </c>
      <c r="W123" s="1" t="s">
        <v>124</v>
      </c>
      <c r="X123" s="1">
        <v>12</v>
      </c>
      <c r="Y123" s="16" t="s">
        <v>39</v>
      </c>
      <c r="Z123" s="1" t="s">
        <v>479</v>
      </c>
      <c r="AA123" s="1" t="s">
        <v>30</v>
      </c>
      <c r="AB123" s="1" t="s">
        <v>33</v>
      </c>
      <c r="AC123" s="1" t="s">
        <v>138</v>
      </c>
      <c r="AD123" s="1">
        <v>23</v>
      </c>
      <c r="AE123" s="1" t="s">
        <v>82</v>
      </c>
      <c r="AF123" s="1">
        <v>386524</v>
      </c>
      <c r="AG123" s="1">
        <v>386561</v>
      </c>
      <c r="AH123" s="1">
        <f t="shared" si="11"/>
        <v>38</v>
      </c>
      <c r="AI123" s="1" t="s">
        <v>480</v>
      </c>
      <c r="AJ123" s="4" t="s">
        <v>481</v>
      </c>
      <c r="AK123" s="1" t="s">
        <v>30</v>
      </c>
      <c r="AL123" s="1">
        <v>387250</v>
      </c>
      <c r="AM123" s="1">
        <v>387575</v>
      </c>
      <c r="AN123" s="1">
        <f t="shared" si="10"/>
        <v>326</v>
      </c>
      <c r="AO123" s="1" t="s">
        <v>129</v>
      </c>
      <c r="AP123" s="1" t="s">
        <v>130</v>
      </c>
      <c r="AQ123" s="1" t="s">
        <v>29</v>
      </c>
      <c r="AS123" s="3"/>
    </row>
    <row r="124" spans="1:45" x14ac:dyDescent="0.25">
      <c r="A124" s="1">
        <v>5</v>
      </c>
      <c r="B124" s="1">
        <v>19250000</v>
      </c>
      <c r="C124" s="1" t="s">
        <v>482</v>
      </c>
      <c r="D124" s="1" t="s">
        <v>119</v>
      </c>
      <c r="E124" s="1" t="s">
        <v>477</v>
      </c>
      <c r="F124" s="20" t="s">
        <v>120</v>
      </c>
      <c r="G124" s="1" t="s">
        <v>121</v>
      </c>
      <c r="H124" s="1">
        <v>46</v>
      </c>
      <c r="I124" s="1" t="s">
        <v>122</v>
      </c>
      <c r="J124" s="1">
        <v>391160</v>
      </c>
      <c r="K124" s="1">
        <v>391453</v>
      </c>
      <c r="L124" s="1">
        <f t="shared" si="12"/>
        <v>294</v>
      </c>
      <c r="M124" s="1">
        <v>391107</v>
      </c>
      <c r="N124" s="1">
        <v>391159</v>
      </c>
      <c r="O124" s="1">
        <f t="shared" si="7"/>
        <v>53</v>
      </c>
      <c r="P124" s="1">
        <v>389642</v>
      </c>
      <c r="Q124" s="1">
        <v>391106</v>
      </c>
      <c r="R124" s="1">
        <f t="shared" si="8"/>
        <v>1465</v>
      </c>
      <c r="S124" s="1">
        <v>389427</v>
      </c>
      <c r="T124" s="1">
        <v>389641</v>
      </c>
      <c r="U124" s="1">
        <f t="shared" si="9"/>
        <v>215</v>
      </c>
      <c r="V124" s="1" t="s">
        <v>123</v>
      </c>
      <c r="W124" s="1" t="s">
        <v>124</v>
      </c>
      <c r="X124" s="1">
        <v>12</v>
      </c>
      <c r="Y124" s="16" t="s">
        <v>39</v>
      </c>
      <c r="Z124" s="1" t="s">
        <v>483</v>
      </c>
      <c r="AA124" s="1" t="s">
        <v>30</v>
      </c>
      <c r="AB124" s="1" t="s">
        <v>33</v>
      </c>
      <c r="AC124" s="1" t="s">
        <v>484</v>
      </c>
      <c r="AD124" s="1">
        <v>23</v>
      </c>
      <c r="AE124" s="1" t="s">
        <v>82</v>
      </c>
      <c r="AF124" s="1">
        <v>391864</v>
      </c>
      <c r="AG124" s="1">
        <v>391901</v>
      </c>
      <c r="AH124" s="1">
        <f t="shared" si="11"/>
        <v>38</v>
      </c>
      <c r="AI124" s="1" t="s">
        <v>127</v>
      </c>
      <c r="AJ124" s="4" t="s">
        <v>485</v>
      </c>
      <c r="AK124" s="1" t="s">
        <v>30</v>
      </c>
      <c r="AL124" s="1">
        <v>392424</v>
      </c>
      <c r="AM124" s="1">
        <v>392749</v>
      </c>
      <c r="AN124" s="1">
        <f t="shared" si="10"/>
        <v>326</v>
      </c>
      <c r="AO124" s="1" t="s">
        <v>129</v>
      </c>
      <c r="AP124" s="1" t="s">
        <v>130</v>
      </c>
      <c r="AQ124" s="1" t="s">
        <v>29</v>
      </c>
      <c r="AS124" s="3"/>
    </row>
    <row r="125" spans="1:45" x14ac:dyDescent="0.25">
      <c r="A125" s="1">
        <v>5</v>
      </c>
      <c r="B125" s="1">
        <v>19250000</v>
      </c>
      <c r="C125" s="1" t="s">
        <v>486</v>
      </c>
      <c r="D125" s="1" t="s">
        <v>119</v>
      </c>
      <c r="E125" s="1" t="s">
        <v>29</v>
      </c>
      <c r="F125" s="20" t="s">
        <v>120</v>
      </c>
      <c r="G125" s="1" t="s">
        <v>121</v>
      </c>
      <c r="H125" s="1">
        <v>46</v>
      </c>
      <c r="I125" s="1" t="s">
        <v>122</v>
      </c>
      <c r="J125" s="1">
        <v>397849</v>
      </c>
      <c r="K125" s="1">
        <v>398177</v>
      </c>
      <c r="L125" s="1">
        <f t="shared" si="12"/>
        <v>329</v>
      </c>
      <c r="M125" s="1">
        <v>397797</v>
      </c>
      <c r="N125" s="1">
        <v>397848</v>
      </c>
      <c r="O125" s="1">
        <f t="shared" si="7"/>
        <v>52</v>
      </c>
      <c r="P125" s="1">
        <v>397698</v>
      </c>
      <c r="Q125" s="1">
        <v>397796</v>
      </c>
      <c r="R125" s="1">
        <f t="shared" si="8"/>
        <v>99</v>
      </c>
      <c r="S125" s="1">
        <v>397386</v>
      </c>
      <c r="T125" s="1">
        <v>397697</v>
      </c>
      <c r="U125" s="1">
        <f t="shared" si="9"/>
        <v>312</v>
      </c>
      <c r="V125" s="1" t="s">
        <v>123</v>
      </c>
      <c r="W125" s="1" t="s">
        <v>124</v>
      </c>
      <c r="X125" s="1">
        <v>12</v>
      </c>
      <c r="Y125" s="16" t="s">
        <v>39</v>
      </c>
      <c r="Z125" s="1" t="s">
        <v>487</v>
      </c>
      <c r="AA125" s="1" t="s">
        <v>30</v>
      </c>
      <c r="AB125" s="1" t="s">
        <v>33</v>
      </c>
      <c r="AC125" s="1" t="s">
        <v>488</v>
      </c>
      <c r="AD125" s="1">
        <v>23</v>
      </c>
      <c r="AE125" s="1" t="s">
        <v>489</v>
      </c>
      <c r="AF125" s="1">
        <v>398407</v>
      </c>
      <c r="AG125" s="1">
        <v>398444</v>
      </c>
      <c r="AH125" s="1">
        <f t="shared" si="11"/>
        <v>38</v>
      </c>
      <c r="AI125" s="1" t="s">
        <v>490</v>
      </c>
      <c r="AJ125" s="4" t="s">
        <v>491</v>
      </c>
      <c r="AK125" s="1" t="s">
        <v>30</v>
      </c>
      <c r="AL125" s="1">
        <v>398952</v>
      </c>
      <c r="AM125" s="1">
        <v>399277</v>
      </c>
      <c r="AN125" s="1">
        <f t="shared" si="10"/>
        <v>326</v>
      </c>
      <c r="AO125" s="1" t="s">
        <v>129</v>
      </c>
      <c r="AP125" s="1" t="s">
        <v>130</v>
      </c>
      <c r="AQ125" s="1" t="s">
        <v>29</v>
      </c>
      <c r="AS125" s="3"/>
    </row>
    <row r="126" spans="1:45" x14ac:dyDescent="0.25">
      <c r="A126" s="1">
        <v>5</v>
      </c>
      <c r="B126" s="1">
        <v>19250000</v>
      </c>
      <c r="C126" s="1" t="s">
        <v>492</v>
      </c>
      <c r="D126" s="1" t="s">
        <v>119</v>
      </c>
      <c r="E126" s="1" t="s">
        <v>29</v>
      </c>
      <c r="F126" s="20" t="s">
        <v>120</v>
      </c>
      <c r="G126" s="1" t="s">
        <v>121</v>
      </c>
      <c r="H126" s="1">
        <v>46</v>
      </c>
      <c r="I126" s="1" t="s">
        <v>122</v>
      </c>
      <c r="J126" s="1">
        <v>401791</v>
      </c>
      <c r="K126" s="1">
        <v>402111</v>
      </c>
      <c r="L126" s="1">
        <f t="shared" si="12"/>
        <v>321</v>
      </c>
      <c r="M126" s="1">
        <v>401739</v>
      </c>
      <c r="N126" s="1">
        <v>401790</v>
      </c>
      <c r="O126" s="1">
        <f t="shared" si="7"/>
        <v>52</v>
      </c>
      <c r="P126" s="1">
        <v>401640</v>
      </c>
      <c r="Q126" s="1">
        <v>401738</v>
      </c>
      <c r="R126" s="1">
        <f t="shared" si="8"/>
        <v>99</v>
      </c>
      <c r="S126" s="1">
        <v>401316</v>
      </c>
      <c r="T126" s="1">
        <v>401639</v>
      </c>
      <c r="U126" s="1">
        <f t="shared" si="9"/>
        <v>324</v>
      </c>
      <c r="V126" s="1" t="s">
        <v>123</v>
      </c>
      <c r="W126" s="1" t="s">
        <v>124</v>
      </c>
      <c r="X126" s="1">
        <v>12</v>
      </c>
      <c r="Y126" s="16" t="s">
        <v>39</v>
      </c>
      <c r="Z126" s="1" t="s">
        <v>493</v>
      </c>
      <c r="AA126" s="1" t="s">
        <v>30</v>
      </c>
      <c r="AB126" s="1" t="s">
        <v>33</v>
      </c>
      <c r="AC126" s="1" t="s">
        <v>138</v>
      </c>
      <c r="AD126" s="1">
        <v>23</v>
      </c>
      <c r="AE126" s="1" t="s">
        <v>82</v>
      </c>
      <c r="AF126" s="1">
        <v>402497</v>
      </c>
      <c r="AG126" s="1">
        <v>402534</v>
      </c>
      <c r="AH126" s="1">
        <f t="shared" si="11"/>
        <v>38</v>
      </c>
      <c r="AI126" s="1" t="s">
        <v>147</v>
      </c>
      <c r="AJ126" s="4" t="s">
        <v>494</v>
      </c>
      <c r="AK126" s="1" t="s">
        <v>30</v>
      </c>
      <c r="AL126" s="1">
        <v>403059</v>
      </c>
      <c r="AM126" s="1">
        <v>403384</v>
      </c>
      <c r="AN126" s="1">
        <f t="shared" si="10"/>
        <v>326</v>
      </c>
      <c r="AO126" s="1" t="s">
        <v>129</v>
      </c>
      <c r="AP126" s="1" t="s">
        <v>130</v>
      </c>
      <c r="AQ126" s="1" t="s">
        <v>29</v>
      </c>
      <c r="AS126" s="3"/>
    </row>
    <row r="127" spans="1:45" x14ac:dyDescent="0.25">
      <c r="A127" s="1">
        <v>5</v>
      </c>
      <c r="B127" s="1">
        <v>19250000</v>
      </c>
      <c r="C127" s="1" t="s">
        <v>495</v>
      </c>
      <c r="D127" s="1" t="s">
        <v>119</v>
      </c>
      <c r="E127" s="1" t="s">
        <v>29</v>
      </c>
      <c r="F127" s="20" t="s">
        <v>120</v>
      </c>
      <c r="G127" s="1" t="s">
        <v>121</v>
      </c>
      <c r="H127" s="1">
        <v>46</v>
      </c>
      <c r="I127" s="1" t="s">
        <v>122</v>
      </c>
      <c r="J127" s="1">
        <v>405770</v>
      </c>
      <c r="K127" s="1">
        <v>406017</v>
      </c>
      <c r="L127" s="1">
        <f t="shared" si="12"/>
        <v>248</v>
      </c>
      <c r="M127" s="1">
        <v>405718</v>
      </c>
      <c r="N127" s="1">
        <v>405769</v>
      </c>
      <c r="O127" s="1">
        <f t="shared" si="7"/>
        <v>52</v>
      </c>
      <c r="P127" s="1">
        <v>405619</v>
      </c>
      <c r="Q127" s="1">
        <v>405717</v>
      </c>
      <c r="R127" s="1">
        <f t="shared" si="8"/>
        <v>99</v>
      </c>
      <c r="S127" s="1">
        <v>405295</v>
      </c>
      <c r="T127" s="1">
        <v>405618</v>
      </c>
      <c r="U127" s="1">
        <f t="shared" si="9"/>
        <v>324</v>
      </c>
      <c r="V127" s="1" t="s">
        <v>123</v>
      </c>
      <c r="W127" s="1" t="s">
        <v>124</v>
      </c>
      <c r="X127" s="1">
        <v>12</v>
      </c>
      <c r="Y127" s="16" t="s">
        <v>39</v>
      </c>
      <c r="Z127" s="1" t="s">
        <v>496</v>
      </c>
      <c r="AA127" s="1" t="s">
        <v>30</v>
      </c>
      <c r="AB127" s="1" t="s">
        <v>33</v>
      </c>
      <c r="AC127" s="1" t="s">
        <v>138</v>
      </c>
      <c r="AD127" s="1">
        <v>23</v>
      </c>
      <c r="AE127" s="1" t="s">
        <v>82</v>
      </c>
      <c r="AF127" s="1">
        <v>406474</v>
      </c>
      <c r="AG127" s="1">
        <v>406511</v>
      </c>
      <c r="AH127" s="1">
        <f t="shared" si="11"/>
        <v>38</v>
      </c>
      <c r="AI127" s="1" t="s">
        <v>127</v>
      </c>
      <c r="AJ127" s="4" t="s">
        <v>497</v>
      </c>
      <c r="AK127" s="1" t="s">
        <v>30</v>
      </c>
      <c r="AL127" s="1">
        <v>407043</v>
      </c>
      <c r="AM127" s="1">
        <v>407368</v>
      </c>
      <c r="AN127" s="1">
        <f t="shared" si="10"/>
        <v>326</v>
      </c>
      <c r="AO127" s="1" t="s">
        <v>129</v>
      </c>
      <c r="AP127" s="1" t="s">
        <v>130</v>
      </c>
      <c r="AQ127" s="1" t="s">
        <v>29</v>
      </c>
      <c r="AS127" s="3"/>
    </row>
    <row r="128" spans="1:45" x14ac:dyDescent="0.25">
      <c r="A128" s="1">
        <v>5</v>
      </c>
      <c r="B128" s="1">
        <v>19250000</v>
      </c>
      <c r="C128" s="1" t="s">
        <v>498</v>
      </c>
      <c r="D128" s="1" t="s">
        <v>119</v>
      </c>
      <c r="E128" s="1" t="s">
        <v>29</v>
      </c>
      <c r="F128" s="20" t="s">
        <v>120</v>
      </c>
      <c r="G128" s="1" t="s">
        <v>121</v>
      </c>
      <c r="H128" s="1">
        <v>46</v>
      </c>
      <c r="I128" s="1" t="s">
        <v>122</v>
      </c>
      <c r="J128" s="1">
        <v>411620</v>
      </c>
      <c r="K128" s="1">
        <v>411909</v>
      </c>
      <c r="L128" s="1">
        <f t="shared" si="12"/>
        <v>290</v>
      </c>
      <c r="M128" s="1">
        <v>411568</v>
      </c>
      <c r="N128" s="1">
        <v>411619</v>
      </c>
      <c r="O128" s="1">
        <f t="shared" si="7"/>
        <v>52</v>
      </c>
      <c r="P128" s="1">
        <v>411469</v>
      </c>
      <c r="Q128" s="1">
        <v>411567</v>
      </c>
      <c r="R128" s="1">
        <f t="shared" si="8"/>
        <v>99</v>
      </c>
      <c r="S128" s="1">
        <v>411142</v>
      </c>
      <c r="T128" s="1">
        <v>411468</v>
      </c>
      <c r="U128" s="1">
        <f t="shared" si="9"/>
        <v>327</v>
      </c>
      <c r="V128" s="1" t="s">
        <v>123</v>
      </c>
      <c r="W128" s="1" t="s">
        <v>124</v>
      </c>
      <c r="X128" s="1">
        <v>12</v>
      </c>
      <c r="Y128" s="16" t="s">
        <v>39</v>
      </c>
      <c r="Z128" s="1" t="s">
        <v>499</v>
      </c>
      <c r="AA128" s="1" t="s">
        <v>30</v>
      </c>
      <c r="AB128" s="1" t="s">
        <v>33</v>
      </c>
      <c r="AC128" s="1" t="s">
        <v>138</v>
      </c>
      <c r="AD128" s="1">
        <v>23</v>
      </c>
      <c r="AE128" s="1" t="s">
        <v>82</v>
      </c>
      <c r="AF128" s="1">
        <v>412324</v>
      </c>
      <c r="AG128" s="1">
        <v>412361</v>
      </c>
      <c r="AH128" s="1">
        <f t="shared" si="11"/>
        <v>38</v>
      </c>
      <c r="AI128" s="1" t="s">
        <v>127</v>
      </c>
      <c r="AJ128" s="4" t="s">
        <v>500</v>
      </c>
      <c r="AK128" s="1" t="s">
        <v>30</v>
      </c>
      <c r="AL128" s="1">
        <v>412885</v>
      </c>
      <c r="AM128" s="1">
        <v>413210</v>
      </c>
      <c r="AN128" s="1">
        <f t="shared" si="10"/>
        <v>326</v>
      </c>
      <c r="AO128" s="1" t="s">
        <v>129</v>
      </c>
      <c r="AP128" s="1" t="s">
        <v>130</v>
      </c>
      <c r="AQ128" s="1" t="s">
        <v>29</v>
      </c>
      <c r="AS128" s="3"/>
    </row>
    <row r="129" spans="1:45" x14ac:dyDescent="0.25">
      <c r="A129" s="1">
        <v>5</v>
      </c>
      <c r="B129" s="1">
        <v>19250000</v>
      </c>
      <c r="C129" s="1" t="s">
        <v>501</v>
      </c>
      <c r="D129" s="1" t="s">
        <v>119</v>
      </c>
      <c r="E129" s="1" t="s">
        <v>29</v>
      </c>
      <c r="F129" s="20" t="s">
        <v>120</v>
      </c>
      <c r="G129" s="1" t="s">
        <v>121</v>
      </c>
      <c r="H129" s="1">
        <v>46</v>
      </c>
      <c r="I129" s="1" t="s">
        <v>122</v>
      </c>
      <c r="J129" s="1">
        <v>415820</v>
      </c>
      <c r="K129" s="1">
        <v>416212</v>
      </c>
      <c r="L129" s="1">
        <f t="shared" si="12"/>
        <v>393</v>
      </c>
      <c r="M129" s="1">
        <v>415768</v>
      </c>
      <c r="N129" s="1">
        <v>415819</v>
      </c>
      <c r="O129" s="1">
        <f t="shared" si="7"/>
        <v>52</v>
      </c>
      <c r="P129" s="1">
        <v>415669</v>
      </c>
      <c r="Q129" s="1">
        <v>415767</v>
      </c>
      <c r="R129" s="1">
        <f t="shared" si="8"/>
        <v>99</v>
      </c>
      <c r="S129" s="1">
        <v>415354</v>
      </c>
      <c r="T129" s="1">
        <v>415668</v>
      </c>
      <c r="U129" s="1">
        <f t="shared" si="9"/>
        <v>315</v>
      </c>
      <c r="V129" s="1" t="s">
        <v>123</v>
      </c>
      <c r="W129" s="1" t="s">
        <v>124</v>
      </c>
      <c r="X129" s="1">
        <v>12</v>
      </c>
      <c r="Y129" s="16" t="s">
        <v>39</v>
      </c>
      <c r="Z129" s="1" t="s">
        <v>502</v>
      </c>
      <c r="AA129" s="1" t="s">
        <v>30</v>
      </c>
      <c r="AB129" s="1" t="s">
        <v>33</v>
      </c>
      <c r="AC129" s="1" t="s">
        <v>397</v>
      </c>
      <c r="AD129" s="1">
        <v>23</v>
      </c>
      <c r="AE129" s="1" t="s">
        <v>82</v>
      </c>
      <c r="AF129" s="1">
        <v>416508</v>
      </c>
      <c r="AG129" s="1">
        <v>416545</v>
      </c>
      <c r="AH129" s="1">
        <f t="shared" si="11"/>
        <v>38</v>
      </c>
      <c r="AI129" s="1" t="s">
        <v>270</v>
      </c>
      <c r="AJ129" s="4" t="s">
        <v>503</v>
      </c>
      <c r="AK129" s="1" t="s">
        <v>30</v>
      </c>
      <c r="AL129" s="1">
        <v>417083</v>
      </c>
      <c r="AM129" s="1">
        <v>417408</v>
      </c>
      <c r="AN129" s="1">
        <f t="shared" si="10"/>
        <v>326</v>
      </c>
      <c r="AO129" s="1" t="s">
        <v>129</v>
      </c>
      <c r="AP129" s="1" t="s">
        <v>130</v>
      </c>
      <c r="AQ129" s="1" t="s">
        <v>29</v>
      </c>
      <c r="AS129" s="3"/>
    </row>
    <row r="130" spans="1:45" x14ac:dyDescent="0.25">
      <c r="A130" s="1">
        <v>5</v>
      </c>
      <c r="B130" s="1">
        <v>19250000</v>
      </c>
      <c r="C130" s="1" t="s">
        <v>504</v>
      </c>
      <c r="D130" s="1" t="s">
        <v>119</v>
      </c>
      <c r="E130" s="1" t="s">
        <v>477</v>
      </c>
      <c r="F130" s="20" t="s">
        <v>120</v>
      </c>
      <c r="G130" s="22" t="s">
        <v>354</v>
      </c>
      <c r="H130" s="23" t="s">
        <v>354</v>
      </c>
      <c r="I130" s="23" t="s">
        <v>354</v>
      </c>
      <c r="S130" s="1">
        <v>421932</v>
      </c>
      <c r="T130" s="1">
        <v>422243</v>
      </c>
      <c r="U130" s="1">
        <f t="shared" si="9"/>
        <v>312</v>
      </c>
      <c r="V130" s="1" t="s">
        <v>123</v>
      </c>
      <c r="W130" s="1" t="s">
        <v>124</v>
      </c>
      <c r="X130" s="1">
        <v>12</v>
      </c>
      <c r="Y130" s="16" t="s">
        <v>39</v>
      </c>
      <c r="AJ130" s="4"/>
      <c r="AS130" s="3"/>
    </row>
    <row r="131" spans="1:45" x14ac:dyDescent="0.25">
      <c r="A131" s="1">
        <v>5</v>
      </c>
      <c r="B131" s="1">
        <v>19250000</v>
      </c>
      <c r="C131" s="1" t="s">
        <v>505</v>
      </c>
      <c r="D131" s="1" t="s">
        <v>119</v>
      </c>
      <c r="E131" s="1" t="s">
        <v>29</v>
      </c>
      <c r="F131" s="20" t="s">
        <v>120</v>
      </c>
      <c r="G131" s="1" t="s">
        <v>121</v>
      </c>
      <c r="H131" s="1">
        <v>46</v>
      </c>
      <c r="I131" s="1" t="s">
        <v>122</v>
      </c>
      <c r="J131" s="1">
        <v>423919</v>
      </c>
      <c r="K131" s="1">
        <v>424192</v>
      </c>
      <c r="L131" s="1">
        <f t="shared" si="12"/>
        <v>274</v>
      </c>
      <c r="M131" s="1">
        <v>423867</v>
      </c>
      <c r="N131" s="1">
        <v>423918</v>
      </c>
      <c r="O131" s="1">
        <f t="shared" si="7"/>
        <v>52</v>
      </c>
      <c r="P131" s="1">
        <v>423768</v>
      </c>
      <c r="Q131" s="1">
        <v>423866</v>
      </c>
      <c r="R131" s="1">
        <f t="shared" si="8"/>
        <v>99</v>
      </c>
      <c r="S131" s="1">
        <v>423441</v>
      </c>
      <c r="T131" s="1">
        <v>423767</v>
      </c>
      <c r="U131" s="1">
        <f t="shared" si="9"/>
        <v>327</v>
      </c>
      <c r="V131" s="1" t="s">
        <v>123</v>
      </c>
      <c r="W131" s="1" t="s">
        <v>124</v>
      </c>
      <c r="X131" s="1">
        <v>12</v>
      </c>
      <c r="Y131" s="16" t="s">
        <v>39</v>
      </c>
      <c r="Z131" s="1" t="s">
        <v>506</v>
      </c>
      <c r="AA131" s="1" t="s">
        <v>30</v>
      </c>
      <c r="AB131" s="1" t="s">
        <v>33</v>
      </c>
      <c r="AC131" s="1" t="s">
        <v>138</v>
      </c>
      <c r="AD131" s="1">
        <v>23</v>
      </c>
      <c r="AE131" s="1" t="s">
        <v>82</v>
      </c>
      <c r="AF131" s="1">
        <v>424600</v>
      </c>
      <c r="AG131" s="1">
        <v>424637</v>
      </c>
      <c r="AH131" s="1">
        <f t="shared" si="11"/>
        <v>38</v>
      </c>
      <c r="AI131" s="1" t="s">
        <v>143</v>
      </c>
      <c r="AJ131" s="4" t="s">
        <v>507</v>
      </c>
      <c r="AK131" s="1" t="s">
        <v>30</v>
      </c>
      <c r="AL131" s="1">
        <v>425163</v>
      </c>
      <c r="AM131" s="1">
        <v>425488</v>
      </c>
      <c r="AN131" s="1">
        <f t="shared" si="10"/>
        <v>326</v>
      </c>
      <c r="AO131" s="1" t="s">
        <v>129</v>
      </c>
      <c r="AP131" s="1" t="s">
        <v>130</v>
      </c>
      <c r="AQ131" s="1" t="s">
        <v>29</v>
      </c>
      <c r="AS131" s="3"/>
    </row>
    <row r="132" spans="1:45" x14ac:dyDescent="0.25">
      <c r="A132" s="1">
        <v>5</v>
      </c>
      <c r="B132" s="1">
        <v>19250000</v>
      </c>
      <c r="C132" s="1" t="s">
        <v>508</v>
      </c>
      <c r="D132" s="1" t="s">
        <v>119</v>
      </c>
      <c r="E132" s="1" t="s">
        <v>29</v>
      </c>
      <c r="F132" s="20" t="s">
        <v>120</v>
      </c>
      <c r="G132" s="1" t="s">
        <v>121</v>
      </c>
      <c r="H132" s="1">
        <v>46</v>
      </c>
      <c r="I132" s="1" t="s">
        <v>122</v>
      </c>
      <c r="J132" s="1">
        <v>427797</v>
      </c>
      <c r="K132" s="1">
        <v>428088</v>
      </c>
      <c r="L132" s="1">
        <f t="shared" si="12"/>
        <v>292</v>
      </c>
      <c r="M132" s="1">
        <v>427745</v>
      </c>
      <c r="N132" s="1">
        <v>427796</v>
      </c>
      <c r="O132" s="1">
        <f t="shared" si="7"/>
        <v>52</v>
      </c>
      <c r="P132" s="1">
        <v>427646</v>
      </c>
      <c r="Q132" s="1">
        <v>427744</v>
      </c>
      <c r="R132" s="1">
        <f t="shared" si="8"/>
        <v>99</v>
      </c>
      <c r="S132" s="1">
        <v>427331</v>
      </c>
      <c r="T132" s="1">
        <v>427645</v>
      </c>
      <c r="U132" s="1">
        <f t="shared" si="9"/>
        <v>315</v>
      </c>
      <c r="V132" s="1" t="s">
        <v>123</v>
      </c>
      <c r="W132" s="1" t="s">
        <v>124</v>
      </c>
      <c r="X132" s="1">
        <v>12</v>
      </c>
      <c r="Y132" s="16" t="s">
        <v>39</v>
      </c>
      <c r="Z132" s="1" t="s">
        <v>509</v>
      </c>
      <c r="AA132" s="1" t="s">
        <v>30</v>
      </c>
      <c r="AB132" s="1" t="s">
        <v>33</v>
      </c>
      <c r="AC132" s="1" t="s">
        <v>138</v>
      </c>
      <c r="AD132" s="1">
        <v>23</v>
      </c>
      <c r="AE132" s="1" t="s">
        <v>82</v>
      </c>
      <c r="AF132" s="1">
        <v>428501</v>
      </c>
      <c r="AG132" s="1">
        <v>428538</v>
      </c>
      <c r="AH132" s="1">
        <f t="shared" si="11"/>
        <v>38</v>
      </c>
      <c r="AI132" s="1" t="s">
        <v>134</v>
      </c>
      <c r="AJ132" s="4" t="s">
        <v>510</v>
      </c>
      <c r="AK132" s="1" t="s">
        <v>30</v>
      </c>
      <c r="AL132" s="1">
        <v>429063</v>
      </c>
      <c r="AM132" s="1">
        <v>429388</v>
      </c>
      <c r="AN132" s="1">
        <f t="shared" si="10"/>
        <v>326</v>
      </c>
      <c r="AO132" s="1" t="s">
        <v>129</v>
      </c>
      <c r="AP132" s="1" t="s">
        <v>130</v>
      </c>
      <c r="AQ132" s="1" t="s">
        <v>29</v>
      </c>
      <c r="AS132" s="3"/>
    </row>
  </sheetData>
  <mergeCells count="10">
    <mergeCell ref="AJ1:AQ1"/>
    <mergeCell ref="C1:Y1"/>
    <mergeCell ref="V2:Y2"/>
    <mergeCell ref="AB2:AE2"/>
    <mergeCell ref="G2:I2"/>
    <mergeCell ref="J2:L2"/>
    <mergeCell ref="M2:O2"/>
    <mergeCell ref="P2:R2"/>
    <mergeCell ref="S2:U2"/>
    <mergeCell ref="Z1:AI1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9298DCB9F18DBA479ABE05277BACE518" ma:contentTypeVersion="13" ma:contentTypeDescription="Opprett et nytt dokument." ma:contentTypeScope="" ma:versionID="eda5962deb915decbe5ac1d407af06ce">
  <xsd:schema xmlns:xsd="http://www.w3.org/2001/XMLSchema" xmlns:xs="http://www.w3.org/2001/XMLSchema" xmlns:p="http://schemas.microsoft.com/office/2006/metadata/properties" xmlns:ns2="0fce8ff3-b8e1-4437-a06e-47d2a0b51d34" xmlns:ns3="0aadb312-994e-40f9-a587-0a5222ea6894" targetNamespace="http://schemas.microsoft.com/office/2006/metadata/properties" ma:root="true" ma:fieldsID="38ccaf17024b380be6d8fefeacd70439" ns2:_="" ns3:_="">
    <xsd:import namespace="0fce8ff3-b8e1-4437-a06e-47d2a0b51d34"/>
    <xsd:import namespace="0aadb312-994e-40f9-a587-0a5222ea6894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fce8ff3-b8e1-4437-a06e-47d2a0b51d34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Del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Delingsdetaljer" ma:internalName="SharedWithDetails" ma:readOnly="true">
      <xsd:simpleType>
        <xsd:restriction base="dms:Note">
          <xsd:maxLength value="255"/>
        </xsd:restriction>
      </xsd:simpleType>
    </xsd:element>
    <xsd:element name="TaxCatchAll" ma:index="18" nillable="true" ma:displayName="Taxonomy Catch All Column" ma:hidden="true" ma:list="{b2db8618-6f2a-472e-a42b-98d685ddc523}" ma:internalName="TaxCatchAll" ma:showField="CatchAllData" ma:web="0fce8ff3-b8e1-4437-a06e-47d2a0b51d3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aadb312-994e-40f9-a587-0a5222ea689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dexed="true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7" nillable="true" ma:taxonomy="true" ma:internalName="lcf76f155ced4ddcb4097134ff3c332f" ma:taxonomyFieldName="MediaServiceImageTags" ma:displayName="Bildemerkelapper" ma:readOnly="false" ma:fieldId="{5cf76f15-5ced-4ddc-b409-7134ff3c332f}" ma:taxonomyMulti="true" ma:sspId="c22fd018-c39b-462c-89de-126a365ef11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holdstype"/>
        <xsd:element ref="dc:title" minOccurs="0" maxOccurs="1" ma:index="4" ma:displayName="Tit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fce8ff3-b8e1-4437-a06e-47d2a0b51d34" xsi:nil="true"/>
    <lcf76f155ced4ddcb4097134ff3c332f xmlns="0aadb312-994e-40f9-a587-0a5222ea6894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CAEA96BA-CDC1-4035-BBEE-282C0EB9450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D312A258-3C8F-4EC6-9243-BDD268CB21B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fce8ff3-b8e1-4437-a06e-47d2a0b51d34"/>
    <ds:schemaRef ds:uri="0aadb312-994e-40f9-a587-0a5222ea689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EE3C1FB7-CD86-4828-92BD-846AB776DF99}">
  <ds:schemaRefs>
    <ds:schemaRef ds:uri="http://schemas.microsoft.com/office/2006/metadata/properties"/>
    <ds:schemaRef ds:uri="http://purl.org/dc/terms/"/>
    <ds:schemaRef ds:uri="0aadb312-994e-40f9-a587-0a5222ea6894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0fce8ff3-b8e1-4437-a06e-47d2a0b51d34"/>
    <ds:schemaRef ds:uri="http://schemas.microsoft.com/office/infopath/2007/PartnerControl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Manager/>
  <Company>Universitetet i Oslo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Ádám Györkei</dc:creator>
  <cp:keywords/>
  <dc:description/>
  <cp:lastModifiedBy>Shuo-Wang Qiao</cp:lastModifiedBy>
  <cp:revision/>
  <dcterms:created xsi:type="dcterms:W3CDTF">2023-07-26T09:08:19Z</dcterms:created>
  <dcterms:modified xsi:type="dcterms:W3CDTF">2024-01-18T19:16:1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298DCB9F18DBA479ABE05277BACE518</vt:lpwstr>
  </property>
  <property fmtid="{D5CDD505-2E9C-101B-9397-08002B2CF9AE}" pid="3" name="MediaServiceImageTags">
    <vt:lpwstr/>
  </property>
</Properties>
</file>